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28209"/>
  <workbookPr/>
  <mc:AlternateContent xmlns:mc="http://schemas.openxmlformats.org/markup-compatibility/2006">
    <mc:Choice Requires="x15">
      <x15ac:absPath xmlns:x15ac="http://schemas.microsoft.com/office/spreadsheetml/2010/11/ac" url="/Users/Bernd/Dropbox/Bernd/Papers/2017/GRF9/Submission to PLoS Genetics/Revision/Files for REVISION 14 March 2018/"/>
    </mc:Choice>
  </mc:AlternateContent>
  <bookViews>
    <workbookView xWindow="0" yWindow="580" windowWidth="28700" windowHeight="16340" activeTab="1"/>
  </bookViews>
  <sheets>
    <sheet name="94+1 genes" sheetId="1" r:id="rId1"/>
    <sheet name=" AtGRF expr in GRF9-IOE line" sheetId="2" r:id="rId2"/>
    <sheet name="miR396 expr. In GRF9 lines" sheetId="3" r:id="rId3"/>
  </sheets>
  <externalReferences>
    <externalReference r:id="rId4"/>
    <externalReference r:id="rId5"/>
  </externalReferences>
  <definedNames>
    <definedName name="_xlnm._FilterDatabase" localSheetId="0" hidden="1">'94+1 genes'!$A$4:$WVW$4</definedName>
  </definedNames>
  <calcPr calcId="14562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400" uniqueCount="266">
  <si>
    <t>AT1G10585</t>
  </si>
  <si>
    <t>AT1G51820</t>
  </si>
  <si>
    <t>Leucine-rich repeat protein kinase family protein</t>
  </si>
  <si>
    <t>AT1G73540</t>
  </si>
  <si>
    <t>AT2G17740</t>
  </si>
  <si>
    <t>Cysteine/Histidine-rich C1 domain family protein</t>
  </si>
  <si>
    <t>AT2G35930</t>
  </si>
  <si>
    <t>PUB23__plant U-box 23</t>
  </si>
  <si>
    <t>AT3G13650</t>
  </si>
  <si>
    <t>Disease resistance-responsive (dirigent-like protein) family protein</t>
  </si>
  <si>
    <t>AT3G22060</t>
  </si>
  <si>
    <t>Receptor-like protein kinase-related family protein</t>
  </si>
  <si>
    <t>AT3G55470</t>
  </si>
  <si>
    <t>Calcium-dependent lipid-binding (CaLB domain) family protein</t>
  </si>
  <si>
    <t>AT4G12580</t>
  </si>
  <si>
    <t>AT4G30290</t>
  </si>
  <si>
    <t>ATXTH19_XTH19__xyloglucan endotransglucosylase/hydrolase 19</t>
  </si>
  <si>
    <t>AT5G39610</t>
  </si>
  <si>
    <t>ANAC092_ATNAC2_ATNAC6_NAC2_NAC6_ORE1__NAC domain containing protein 6</t>
  </si>
  <si>
    <t>AT5G62280</t>
  </si>
  <si>
    <t>Protein of unknown function (DUF1442)</t>
  </si>
  <si>
    <t>AT1G19020</t>
  </si>
  <si>
    <t>AT1G63840</t>
  </si>
  <si>
    <t>RING/U-box superfamily protein</t>
  </si>
  <si>
    <t>AT1G74010</t>
  </si>
  <si>
    <t>Calcium-dependent phosphotriesterase superfamily protein</t>
  </si>
  <si>
    <t>AT2G16900</t>
  </si>
  <si>
    <t>Arabidopsis phospholipase-like protein (PEARLI 4) family</t>
  </si>
  <si>
    <t>AT2G36120</t>
  </si>
  <si>
    <t>DOT1__Glycine-rich protein family</t>
  </si>
  <si>
    <t>AT2G45480</t>
  </si>
  <si>
    <t>AtGRF9</t>
  </si>
  <si>
    <t>AT3G27170</t>
  </si>
  <si>
    <t>ATCLC-B_CLC-B__chloride channel B</t>
  </si>
  <si>
    <t>AT3G59940</t>
  </si>
  <si>
    <t>Galactose oxidase/kelch repeat superfamily protein</t>
  </si>
  <si>
    <t>AT4G11280</t>
  </si>
  <si>
    <t>ACS6_ATACS6__1-aminocyclopropane-1-carboxylic acid (acc) synthase 6</t>
  </si>
  <si>
    <t>AT4G37370</t>
  </si>
  <si>
    <t>CYP81D8__cytochrome P450, family 81, subfamily D, polypeptide 8</t>
  </si>
  <si>
    <t>AT5G50800</t>
  </si>
  <si>
    <t>Nodulin MtN3 family protein</t>
  </si>
  <si>
    <t>AT5G62480</t>
  </si>
  <si>
    <t>ATGSTU9_GST14_GST14B_GSTU9__glutathione S-transferase tau 9</t>
  </si>
  <si>
    <t>AT1G17180</t>
  </si>
  <si>
    <t>ATGSTU25_GSTU25__glutathione S-transferase TAU 25</t>
  </si>
  <si>
    <t>AT1G52200</t>
  </si>
  <si>
    <t>PLAC8 family protein</t>
  </si>
  <si>
    <t>AT1G76640</t>
  </si>
  <si>
    <t>Calcium-binding EF-hand family protein</t>
  </si>
  <si>
    <t>AT2G19190</t>
  </si>
  <si>
    <t>FRK1__FLG22-induced receptor-like kinase 1</t>
  </si>
  <si>
    <t>AT2G35980</t>
  </si>
  <si>
    <t>ATNHL10_NHL10_YLS9__Late embryogenesis abundant (LEA) hydroxyproline-rich glycoprotein family</t>
  </si>
  <si>
    <t>AT2G39200</t>
  </si>
  <si>
    <t>ATMLO12_MLO12__Seven transmembrane MLO family protein</t>
  </si>
  <si>
    <t>AT3G44260</t>
  </si>
  <si>
    <t>Polynucleotidyl transferase, ribonuclease H-like superfamily protein</t>
  </si>
  <si>
    <t>AT3G60140</t>
  </si>
  <si>
    <t>BGLU30_DIN2_SRG2__Glycosyl hydrolase superfamily protein</t>
  </si>
  <si>
    <t>AT4G20860</t>
  </si>
  <si>
    <t>FAD-binding Berberine family protein</t>
  </si>
  <si>
    <t>AT4G39670</t>
  </si>
  <si>
    <t>Glycolipid transfer protein (GLTP) family protein</t>
  </si>
  <si>
    <t>AT5G49520</t>
  </si>
  <si>
    <t>ATWRKY48_WRKY48__WRKY DNA-binding protein 48</t>
  </si>
  <si>
    <t>AT5G62920</t>
  </si>
  <si>
    <t>ARR6__response regulator 6</t>
  </si>
  <si>
    <t>AT1G15520</t>
  </si>
  <si>
    <t>ABCG40_ATABCG40_ATPDR12_PDR12__pleiotropic drug resistance 12</t>
  </si>
  <si>
    <t>AT1G51890</t>
  </si>
  <si>
    <t>AT1G80840</t>
  </si>
  <si>
    <t>ATWRKY40_WRKY40__WRKY DNA-binding protein 40</t>
  </si>
  <si>
    <t>AT2G22470</t>
  </si>
  <si>
    <t>AGP2_ATAGP2__arabinogalactan protein 2</t>
  </si>
  <si>
    <t>AT2G36220</t>
  </si>
  <si>
    <t>AT3G11340</t>
  </si>
  <si>
    <t>UDP-Glycosyltransferase superfamily protein</t>
  </si>
  <si>
    <t>AT3G28210</t>
  </si>
  <si>
    <t>PMZ_SAP12__zinc finger (AN1-like) family protein</t>
  </si>
  <si>
    <t>AT3G56980</t>
  </si>
  <si>
    <t>BHLH039_ORG3__basic helix-loop-helix (bHLH) DNA-binding superfamily protein</t>
  </si>
  <si>
    <t>AT4G25810</t>
  </si>
  <si>
    <t>XTH23_XTR6__xyloglucan endotransglycosylase 6</t>
  </si>
  <si>
    <t>AT5G04340</t>
  </si>
  <si>
    <t>C2H2_CZF2_ZAT6__zinc finger of Arabidopsis thaliana 6</t>
  </si>
  <si>
    <t>AT5G51190</t>
  </si>
  <si>
    <t>Integrase-type DNA-binding superfamily protein</t>
  </si>
  <si>
    <t>AT5G64100</t>
  </si>
  <si>
    <t>Peroxidase superfamily protein</t>
  </si>
  <si>
    <t>AT1G14870</t>
  </si>
  <si>
    <t>PCR2__PLANT CADMIUM RESISTANCE 2</t>
  </si>
  <si>
    <t>AT1G65690</t>
  </si>
  <si>
    <t>Late embryogenesis abundant (LEA) hydroxyproline-rich glycoprotein family</t>
  </si>
  <si>
    <t>AT1G74360</t>
  </si>
  <si>
    <t>AT2G22880</t>
  </si>
  <si>
    <t>VQ motif-containing protein</t>
  </si>
  <si>
    <t>AT2G37430</t>
  </si>
  <si>
    <t>C2H2 and C2HC zinc fingers superfamily protein</t>
  </si>
  <si>
    <t>AT2G40750</t>
  </si>
  <si>
    <t>ATWRKY54_WRKY54__WRKY DNA-binding protein 54</t>
  </si>
  <si>
    <t>AT3G22600</t>
  </si>
  <si>
    <t>Bifunctional inhibitor/lipid-transfer protein/seed storage 2S albumin superfamily protein</t>
  </si>
  <si>
    <t>AT3G61190</t>
  </si>
  <si>
    <t>BAP1__BON association protein 1</t>
  </si>
  <si>
    <t>AT4G23210</t>
  </si>
  <si>
    <t>CRK13__cysteine-rich RLK (RECEPTOR-like protein kinase) 13</t>
  </si>
  <si>
    <t>AT5G13200</t>
  </si>
  <si>
    <t>GRAM domain family protein</t>
  </si>
  <si>
    <t>AT5G53450</t>
  </si>
  <si>
    <t>ORG1__OBP3-responsive gene 1</t>
  </si>
  <si>
    <t>AT5G07010</t>
  </si>
  <si>
    <t>ATST2A_ST2A__sulfotransferase 2A</t>
  </si>
  <si>
    <t>AT1G27730</t>
  </si>
  <si>
    <t>STZ_ZAT10__salt tolerance zinc finger</t>
  </si>
  <si>
    <t>AT1G66100</t>
  </si>
  <si>
    <t>Plant thionin</t>
  </si>
  <si>
    <t>AT2G03760</t>
  </si>
  <si>
    <t>AtSOT1_AtSOT12_ATST1_RAR047_SOT12_ST_ST1__sulphotransferase 12</t>
  </si>
  <si>
    <t>AT2G26530</t>
  </si>
  <si>
    <t>AR781__Protein of unknown function (DUF1645)</t>
  </si>
  <si>
    <t>AT2G40000</t>
  </si>
  <si>
    <t>ATHSPRO2_HSPRO2__ortholog of sugar beet HS1 PRO-1 2</t>
  </si>
  <si>
    <t>AT3G04000</t>
  </si>
  <si>
    <t>NAD(P)-binding Rossmann-fold superfamily protein</t>
  </si>
  <si>
    <t>AT3G46880</t>
  </si>
  <si>
    <t>AT3G55970</t>
  </si>
  <si>
    <t>ATJRG21_JRG21__jasmonate-regulated gene 21</t>
  </si>
  <si>
    <t>AT4G27652</t>
  </si>
  <si>
    <t>AT5G27420</t>
  </si>
  <si>
    <t>ATL31_CNI1__carbon/nitrogen insensitive 1</t>
  </si>
  <si>
    <t>AT5G59550</t>
  </si>
  <si>
    <t>AT2G43590</t>
  </si>
  <si>
    <t>Chitinase family protein</t>
  </si>
  <si>
    <t>AT1G23140</t>
  </si>
  <si>
    <t>AT1G68620</t>
  </si>
  <si>
    <t>AT2G05940</t>
  </si>
  <si>
    <t>Protein kinase superfamily protein</t>
  </si>
  <si>
    <t>AT2G32190</t>
  </si>
  <si>
    <t>AT2G44370</t>
  </si>
  <si>
    <t>AT2G47550</t>
  </si>
  <si>
    <t>Plant invertase/pectin methylesterase inhibitor superfamily</t>
  </si>
  <si>
    <t>AT3G49780</t>
  </si>
  <si>
    <t>ATPSK3 (FORMER SYMBOL)_ATPSK4_PSK4__phytosulfokine 4 precursor</t>
  </si>
  <si>
    <t>AT4G04490</t>
  </si>
  <si>
    <t>CRK36__cysteine-rich RLK (RECEPTOR-like protein kinase) 36</t>
  </si>
  <si>
    <t>AT4G27657</t>
  </si>
  <si>
    <t>AT5G13320</t>
  </si>
  <si>
    <t>GDG1_GH3.12_PBS3_WIN3__Auxin-responsive GH3 family protein</t>
  </si>
  <si>
    <t>AT5G55050</t>
  </si>
  <si>
    <t>GDSL-like Lipase/Acylhydrolase superfamily protein</t>
  </si>
  <si>
    <t>AT4G12500</t>
  </si>
  <si>
    <t>AT1G30700</t>
  </si>
  <si>
    <t>AT1G70420</t>
  </si>
  <si>
    <t>Protein of unknown function (DUF1645)</t>
  </si>
  <si>
    <t>AT2G15490</t>
  </si>
  <si>
    <t>UGT73B4__UDP-glycosyltransferase 73B4</t>
  </si>
  <si>
    <t>AT2G29460</t>
  </si>
  <si>
    <t>ATGSTU4_GST22_GSTU4__glutathione S-transferase tau 4</t>
  </si>
  <si>
    <t>AT3G13310</t>
  </si>
  <si>
    <t>Chaperone DnaJ-domain superfamily protein</t>
  </si>
  <si>
    <t>AT3G21560</t>
  </si>
  <si>
    <t>UGT84A2__UDP-Glycosyltransferase superfamily protein</t>
  </si>
  <si>
    <t>AT3G46110</t>
  </si>
  <si>
    <t>Domain of unknown function (DUF966)</t>
  </si>
  <si>
    <t>AT4G04840</t>
  </si>
  <si>
    <t>ATMSRB6_MSRB6__methionine sulfoxide reductase B6</t>
  </si>
  <si>
    <t>AT4G29780</t>
  </si>
  <si>
    <t>AT5G48540</t>
  </si>
  <si>
    <t>AT5G59820</t>
  </si>
  <si>
    <t>RHL41_ZAT12__C2H2-type zinc finger family protein</t>
  </si>
  <si>
    <t>grf9-1</t>
  </si>
  <si>
    <t>+</t>
  </si>
  <si>
    <t>AGI code</t>
  </si>
  <si>
    <t>na</t>
  </si>
  <si>
    <t xml:space="preserve">Reported to be ABA and/or stress induced gene </t>
  </si>
  <si>
    <t>GRF9ox1</t>
  </si>
  <si>
    <t>GRF9ox2</t>
  </si>
  <si>
    <t>GRF9_Binding Site_3000bp</t>
  </si>
  <si>
    <t>GRF9_Binding Site_1500bp</t>
  </si>
  <si>
    <t>Annotation</t>
  </si>
  <si>
    <t>Basic helix-loop-helix (bHLH) DNA-binding superfamily protein</t>
  </si>
  <si>
    <t>Atnudt21_NUDT21__nudix hydrolase homolog 21</t>
  </si>
  <si>
    <t>Unknown protein; FUNCTIONS IN: molecular_function unknown; INVOLVED IN: biological_process unknown; BEST Arabidopsis thaliana protein match is: unknown protein (TAIR:AT2G32210.1); Has 74 Blast hits to 74 proteins in 7 species: Archae - 0; Bacteria - 0; Metazoa - 0; Fungi - 0; Plants - 74; Viruses - 0; Other Eukaryotes - 0 (source: NCBI BLink).</t>
  </si>
  <si>
    <t>Unknown protein; BEST Arabidopsis thaliana protein match is: unknown protein (TAIR:AT4G27657.1); Has 30201 Blast hits to 17322 proteins in 780 species: Archae - 12; Bacteria - 1396; Metazoa - 17338; Fungi - 3422; Plants - 5037; Viruses - 0; Other Eukaryotes - 2996 (source: NCBI BLink).</t>
  </si>
  <si>
    <t>Unknown protein; BEST Arabidopsis thaliana protein match is: unknown protein (TAIR:AT3G48180.1); Has 88 Blast hits to 88 proteins in 15 species: Archae - 0; Bacteria - 0; Metazoa - 0; Fungi - 0; Plants - 88; Viruses - 0; Other Eukaryotes - 0 (source: NCBI BLink).</t>
  </si>
  <si>
    <t>Alpha/beta-Hydrolases superfamily protein</t>
  </si>
  <si>
    <t>Unknown protein; BEST Arabidopsis thaliana protein match is: unknown protein (TAIR:AT3G52710.1); Has 74 Blast hits to 74 proteins in 10 species: Archae - 0; Bacteria - 0; Metazoa - 0; Fungi - 0; Plants - 74; Viruses - 0; Other Eukaryotes - 0 (source: NCBI BLink).</t>
  </si>
  <si>
    <t>Unknown protein; FUNCTIONS IN: molecular_function unknown; INVOLVED IN: biological_process unknown; LOCATED IN: chloroplast; EXPRESSED IN: 14 plant structures; EXPRESSED DURING: 9 growth stages; BEST Arabidopsis thaliana protein match is: unknown protein (TAIR:AT5G59080.1); Has 51 Blast hits to 51 proteins in 8 species: Archae - 0; Bacteria - 0; Metazoa - 0; Fungi - 0; Plants - 51; Viruses - 0; Other Eukaryotes - 0 (source: NCBI BLink).</t>
  </si>
  <si>
    <t>Unknown protein; FUNCTIONS IN: molecular_function unknown; INVOLVED IN: biological_process unknown; LOCATED IN: cellular_component unknown; EXPRESSED IN: 14 plant structures; EXPRESSED DURING: 4 anthesis, petal differentiation and expansion stage; Has 22 Blast hits to 20 proteins in 5 species: Archae - 0; Bacteria - 0; Metazoa - 2; Fungi - 0; Plants - 11; Viruses - 0; Other Eukaryotes - 9 (source: NCBI BLink).</t>
  </si>
  <si>
    <t>Unknown protein; FUNCTIONS IN: molecular_function unknown; INVOLVED IN: biological_process unknown; LOCATED IN: endomembrane system; EXPRESSED IN: 15 plant structures; EXPRESSED DURING: 9 growth stages; BEST Arabidopsis thaliana protein match is: unknown protein (TAIR:AT5G54145.1); Has 30201 Blast hits to 17322 proteins in 780 species: Archae - 12; Bacteria - 1396; Metazoa - 17338; Fungi - 3422; Plants - 5037; Viruses - 0; Other Eukaryotes - 2996 (source: NCBI BLink).</t>
  </si>
  <si>
    <t>Unknown protein; BEST Arabidopsis thaliana protein match is: unknown protein (TAIR:AT5G12010.1); Has 945 Blast hits to 944 proteins in 87 species: Archae - 0; Bacteria - 0; Metazoa - 519; Fungi - 43; Plants - 365; Viruses - 0; Other Eukaryotes - 18 (source: NCBI BLink).</t>
  </si>
  <si>
    <t>Zinc finger (C3HC4-type RING finger) family protein</t>
  </si>
  <si>
    <t>Kilian et al. 2007</t>
  </si>
  <si>
    <t>Zhu et al. 2004, Kilian et al. 2007</t>
  </si>
  <si>
    <t>Zhu et al. 2004, Lee et al. 2005</t>
  </si>
  <si>
    <t>Xin et al. 2007, Zhu et al. 2008, Kilian et al. 2007</t>
  </si>
  <si>
    <t>Xin et al. 2007, Kilian et al. 2007</t>
  </si>
  <si>
    <t>Zhu et al. 2004</t>
  </si>
  <si>
    <t>Tran et al. 2006</t>
  </si>
  <si>
    <t>Tran et al. 2006, Xin et al. 2007</t>
  </si>
  <si>
    <t>Vogel et al. 2005, Kilian et al. 2007</t>
  </si>
  <si>
    <t>Xin et al. 2007, Zhu et al. 2008</t>
  </si>
  <si>
    <t>Lee et al. 2005, Kilian et al. 2007</t>
  </si>
  <si>
    <t>Xin et al. 2007</t>
  </si>
  <si>
    <t>Zhu et al. 2004, Xin et al. 2007</t>
  </si>
  <si>
    <t>Abe et al. 2003</t>
  </si>
  <si>
    <t>Lee et al. 2005</t>
  </si>
  <si>
    <t>Tran et al. 2004, Tran et al. 2006</t>
  </si>
  <si>
    <t>Zhu et al. 2004, Zhu et al. 2008, Kilian et al. 2007</t>
  </si>
  <si>
    <t>Zhu et al. 2008</t>
  </si>
  <si>
    <t>Vogel et al. 2005, Nelson et al. 2007</t>
  </si>
  <si>
    <t>Tran et al. 2006, Kilian et al. 2007</t>
  </si>
  <si>
    <t>Rizhsky et al. 2004, Fowler et al. 2005, Vogel et al. 2005, Lee et al. 2005, Kilian et al. 2007</t>
  </si>
  <si>
    <t>GRF9-IOE-3h induction</t>
  </si>
  <si>
    <t>GRF9-IOE-4h induction</t>
  </si>
  <si>
    <t>GRF9-IOE-6h induction</t>
  </si>
  <si>
    <t>GRF9_IOE_1h induction</t>
  </si>
  <si>
    <t>GRF9_IOE_2h induction</t>
  </si>
  <si>
    <t>GRF9_IOE_3h induction</t>
  </si>
  <si>
    <t>GRF9_IOE_5h induction</t>
  </si>
  <si>
    <t>GRF9_IOE_6h induction</t>
  </si>
  <si>
    <t>Kilian J, Whitehead D, Horak J, Wanke D, Weinl S, Batistic O, D'Angelo C, Bornberg-Bauer E, Kudla J, Harter K. 2007. The AtGenExpress global stress expression data set: protocols, evaluation and model data analysis of UV-B light, drought and cold stress responses. The Plant Journal. Apr;50(2):347-63.</t>
  </si>
  <si>
    <t>Lee BH, Henderson DA, Zhu JK. 2005. The Arabidopsis cold-responsive transcriptome and its regulation by ICE1. The Plant Cell. Nov;17(11):3155-75.</t>
  </si>
  <si>
    <t>Rizhsky, L., Davletova, S., Liang, H., and Mittler, R. 2004. The zinc finger protein Zat12 is required for cytosolic Ascorbate Peroxidase 1 expression during oxidative stress in Arabidopsis. J. Biol. Chem. Mar 19;279(12):11736-43.</t>
  </si>
  <si>
    <t>Tran LS, Nakashima K, Sakuma Y, Simpson SD, Fujita Y et al. 2004. Isolation and functional analysis of Arabidopsis stress-inducible NAC transcription factors that bind to a drought-responsive cis- element in the early responsive to dehydration stress 1 promoter. The Plant Cell. Sep;16(9):2481-98.</t>
  </si>
  <si>
    <t>Tran LS, Nakashima, K., Sakuma, Y., Osakabe, Y., Qin, F., Simpson, S. D., Maruyama, K., Fujita, Y., Shinozaki, K. and Yamaguchi-Shinozaki, K. 2007. Co-expression of the stress-inducible zinc finger homeodomain ZFHD1 and NAC transcription factors enhances expression of the ERD1 gene in Arabidopsis. The Plant Journal. Jan;49(1):46-63.</t>
  </si>
  <si>
    <t>Vogel, J.T., Zarka, D.G., Van Buskirk, H.A., Fowler, S.G. and Thomashow, M.F. 2005. Roles of the CBF2 and ZAT12 transcription factors in configuring the low temperature transcriptome of Arabidopsis. The Plant Journal. Jan;41(2):195-211.</t>
  </si>
  <si>
    <t>Xin, Z., Mandaokar, A., Chen, J., Last, R. L. and Browse, J. 2007. Arabidopsis ESK1 encodes a novel regulator of freezing tolerance. The Plant Journal. Mar;49(5):786-99.</t>
  </si>
  <si>
    <t>Zhu J, Jeong JC, Zhu Y, Sokolchik I, Miyazaki S, et al. 2008. Involvement of Arabidopsis HOS15 in histone deacetylation and cold tolerance. Proceedings of the National Academy of Sciences. Mar 25;105(12):4945-50.</t>
  </si>
  <si>
    <t>Zhu J, Shi H, Lee BH, Damsz B, Cheng S, et al. 2004. An Arabidopsis homeodomain transcription factor gene, HOS9, mediates cold tolerance through a CBF-independent pathway. Proceedings of the National Academy of Sciences. Jun 29; 101(26): 9873–9878.</t>
  </si>
  <si>
    <t>Microarray data (log fold change)</t>
  </si>
  <si>
    <t>References:</t>
  </si>
  <si>
    <t>Abe H, Urao T, Ito T, Seki M, Shinozaki K, Yamaguchi‐Shinozaki K. 2003. Arabidopsis AtMYC2 (bHLH) and AtMYB2 (MYB) function as transcriptional activators in abscisic acid signalling. The Plant Cell. Jan;15(1):63-78.</t>
  </si>
  <si>
    <t xml:space="preserve">na = not available </t>
  </si>
  <si>
    <t>qRT-PCR data (log fold change) (each value represents the average of three technical replicates)</t>
  </si>
  <si>
    <r>
      <t xml:space="preserve">S1 Table. Genes afffected in </t>
    </r>
    <r>
      <rPr>
        <b/>
        <i/>
        <sz val="9"/>
        <rFont val="Arial"/>
        <family val="2"/>
      </rPr>
      <t>GRF9-IOE</t>
    </r>
    <r>
      <rPr>
        <b/>
        <sz val="9"/>
        <rFont val="Arial"/>
        <family val="2"/>
      </rPr>
      <t xml:space="preserve"> lines after EST induction and comparison with other </t>
    </r>
    <r>
      <rPr>
        <b/>
        <i/>
        <sz val="9"/>
        <rFont val="Arial"/>
        <family val="2"/>
      </rPr>
      <t>GRF9</t>
    </r>
    <r>
      <rPr>
        <b/>
        <sz val="9"/>
        <rFont val="Arial"/>
        <family val="2"/>
      </rPr>
      <t>-modified plants.</t>
    </r>
  </si>
  <si>
    <r>
      <t xml:space="preserve">Microarray data </t>
    </r>
    <r>
      <rPr>
        <b/>
        <i/>
        <sz val="9"/>
        <rFont val="Arial"/>
        <family val="2"/>
      </rPr>
      <t>GRF9-IOE</t>
    </r>
    <r>
      <rPr>
        <b/>
        <sz val="9"/>
        <rFont val="Arial"/>
        <family val="2"/>
      </rPr>
      <t xml:space="preserve"> (log2 fold change)</t>
    </r>
  </si>
  <si>
    <t xml:space="preserve">Annotation </t>
  </si>
  <si>
    <t>diff 3h</t>
  </si>
  <si>
    <t>diff 4h</t>
  </si>
  <si>
    <t>diff 6h</t>
  </si>
  <si>
    <t>At2g22840</t>
  </si>
  <si>
    <t>AtGRF1</t>
  </si>
  <si>
    <t>At4g37740</t>
  </si>
  <si>
    <t>AtGRF2</t>
  </si>
  <si>
    <t>At2g36400</t>
  </si>
  <si>
    <t>AtGRF3</t>
  </si>
  <si>
    <t>At3g52910</t>
  </si>
  <si>
    <t>AtGRF4</t>
  </si>
  <si>
    <t>not represented on Affymetrix ATH1 array</t>
  </si>
  <si>
    <t>At3g13960</t>
  </si>
  <si>
    <t>AtGRF5</t>
  </si>
  <si>
    <t>At2g06200</t>
  </si>
  <si>
    <t>AtGRF6</t>
  </si>
  <si>
    <t>At5g53660</t>
  </si>
  <si>
    <t>AtGRF7</t>
  </si>
  <si>
    <t>At4g24150</t>
  </si>
  <si>
    <t>AtGRF8</t>
  </si>
  <si>
    <t>40-dCt</t>
  </si>
  <si>
    <t>Col-0</t>
  </si>
  <si>
    <t>GRF9</t>
  </si>
  <si>
    <t>miR396</t>
  </si>
  <si>
    <t>grf9-2</t>
  </si>
  <si>
    <t>SD GRF9</t>
  </si>
  <si>
    <t>SD miR396</t>
  </si>
</sst>
</file>

<file path=xl/styles.xml><?xml version="1.0" encoding="utf-8"?>
<styleSheet xmlns="http://schemas.openxmlformats.org/spreadsheetml/2006/main" xmlns:mc="http://schemas.openxmlformats.org/markup-compatibility/2006" xmlns:x14ac="http://schemas.microsoft.com/office/spreadsheetml/2009/9/ac" mc:Ignorable="x14ac">
  <fonts count="15" x14ac:knownFonts="1">
    <font>
      <sz val="11"/>
      <color theme="1"/>
      <name val="Calibri"/>
      <family val="2"/>
      <scheme val="minor"/>
    </font>
    <font>
      <sz val="8"/>
      <name val="Arial"/>
      <family val="2"/>
    </font>
    <font>
      <sz val="9"/>
      <name val="Arial"/>
      <family val="2"/>
    </font>
    <font>
      <sz val="9"/>
      <color theme="1"/>
      <name val="Arial"/>
      <family val="2"/>
    </font>
    <font>
      <b/>
      <sz val="9"/>
      <name val="Arial"/>
      <family val="2"/>
    </font>
    <font>
      <b/>
      <sz val="8"/>
      <name val="Arial"/>
      <family val="2"/>
    </font>
    <font>
      <sz val="8"/>
      <color theme="1"/>
      <name val="Arial"/>
      <family val="2"/>
    </font>
    <font>
      <sz val="9"/>
      <color rgb="FFFF0000"/>
      <name val="Arial"/>
      <family val="2"/>
    </font>
    <font>
      <b/>
      <sz val="9"/>
      <color rgb="FFFF0000"/>
      <name val="Arial"/>
      <family val="2"/>
    </font>
    <font>
      <b/>
      <u/>
      <sz val="8"/>
      <name val="Arial"/>
      <family val="2"/>
    </font>
    <font>
      <b/>
      <i/>
      <sz val="9"/>
      <name val="Arial"/>
      <family val="2"/>
    </font>
    <font>
      <b/>
      <sz val="11"/>
      <color theme="1"/>
      <name val="Calibri"/>
      <family val="2"/>
      <scheme val="minor"/>
    </font>
    <font>
      <b/>
      <sz val="11"/>
      <name val="Calibri"/>
      <family val="2"/>
      <scheme val="minor"/>
    </font>
    <font>
      <sz val="11"/>
      <name val="Calibri"/>
      <family val="2"/>
      <charset val="178"/>
      <scheme val="minor"/>
    </font>
    <font>
      <b/>
      <sz val="18"/>
      <color rgb="FFFF0000"/>
      <name val="Calibri"/>
      <family val="2"/>
      <scheme val="minor"/>
    </font>
  </fonts>
  <fills count="6">
    <fill>
      <patternFill patternType="none"/>
    </fill>
    <fill>
      <patternFill patternType="gray125"/>
    </fill>
    <fill>
      <patternFill patternType="solid">
        <fgColor theme="2" tint="-0.249977111117893"/>
        <bgColor indexed="64"/>
      </patternFill>
    </fill>
    <fill>
      <patternFill patternType="solid">
        <fgColor theme="0" tint="-0.14999847407452621"/>
        <bgColor indexed="64"/>
      </patternFill>
    </fill>
    <fill>
      <patternFill patternType="solid">
        <fgColor rgb="FFFFFF00"/>
        <bgColor indexed="64"/>
      </patternFill>
    </fill>
    <fill>
      <patternFill patternType="solid">
        <fgColor rgb="FFFFC000"/>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35">
    <xf numFmtId="0" fontId="0" fillId="0" borderId="0" xfId="0"/>
    <xf numFmtId="0" fontId="2" fillId="0" borderId="0" xfId="0" applyFont="1" applyFill="1" applyAlignment="1">
      <alignment horizontal="left" vertical="top"/>
    </xf>
    <xf numFmtId="0" fontId="3" fillId="0" borderId="0" xfId="0" applyFont="1" applyFill="1" applyAlignment="1">
      <alignment horizontal="left" vertical="top"/>
    </xf>
    <xf numFmtId="0" fontId="4" fillId="0" borderId="0" xfId="0" applyFont="1" applyFill="1" applyAlignment="1">
      <alignment horizontal="center" vertical="top"/>
    </xf>
    <xf numFmtId="0" fontId="4" fillId="0" borderId="0" xfId="0" applyFont="1" applyFill="1" applyAlignment="1">
      <alignment horizontal="left" vertical="top"/>
    </xf>
    <xf numFmtId="0" fontId="1" fillId="0" borderId="0" xfId="0" applyFont="1" applyFill="1" applyAlignment="1">
      <alignment horizontal="left" vertical="top"/>
    </xf>
    <xf numFmtId="0" fontId="5" fillId="0" borderId="0" xfId="0" applyFont="1" applyFill="1" applyAlignment="1">
      <alignment horizontal="left" vertical="top"/>
    </xf>
    <xf numFmtId="0" fontId="1" fillId="0" borderId="0" xfId="0" applyFont="1" applyFill="1" applyAlignment="1">
      <alignment horizontal="center" vertical="top"/>
    </xf>
    <xf numFmtId="0" fontId="6" fillId="0" borderId="0" xfId="0" applyFont="1" applyFill="1" applyAlignment="1">
      <alignment horizontal="left" vertical="top"/>
    </xf>
    <xf numFmtId="0" fontId="6" fillId="0" borderId="0" xfId="0" applyFont="1" applyFill="1" applyBorder="1" applyAlignment="1">
      <alignment horizontal="left" vertical="top"/>
    </xf>
    <xf numFmtId="0" fontId="2" fillId="4" borderId="0" xfId="0" applyFont="1" applyFill="1" applyAlignment="1">
      <alignment horizontal="left" vertical="top"/>
    </xf>
    <xf numFmtId="0" fontId="2" fillId="4" borderId="0" xfId="0" applyFont="1" applyFill="1" applyAlignment="1">
      <alignment horizontal="center" vertical="top"/>
    </xf>
    <xf numFmtId="0" fontId="4" fillId="0" borderId="0" xfId="0" applyFont="1" applyFill="1" applyAlignment="1" applyProtection="1">
      <alignment horizontal="left" vertical="top"/>
      <protection locked="0"/>
    </xf>
    <xf numFmtId="0" fontId="7" fillId="0" borderId="0" xfId="0" applyFont="1" applyFill="1" applyAlignment="1">
      <alignment horizontal="center" vertical="top"/>
    </xf>
    <xf numFmtId="0" fontId="8" fillId="0" borderId="0" xfId="0" applyFont="1" applyFill="1" applyAlignment="1">
      <alignment horizontal="left" vertical="top"/>
    </xf>
    <xf numFmtId="0" fontId="5" fillId="0" borderId="0" xfId="0" applyFont="1" applyFill="1" applyAlignment="1">
      <alignment horizontal="center" vertical="top"/>
    </xf>
    <xf numFmtId="49" fontId="5" fillId="0" borderId="0" xfId="0" applyNumberFormat="1" applyFont="1" applyFill="1" applyAlignment="1">
      <alignment horizontal="center" vertical="top"/>
    </xf>
    <xf numFmtId="0" fontId="1" fillId="0" borderId="0" xfId="0" applyFont="1" applyFill="1" applyBorder="1" applyAlignment="1">
      <alignment horizontal="left" vertical="top"/>
    </xf>
    <xf numFmtId="0" fontId="1" fillId="0" borderId="0" xfId="0" applyFont="1" applyFill="1" applyBorder="1" applyAlignment="1">
      <alignment horizontal="center" vertical="top"/>
    </xf>
    <xf numFmtId="0" fontId="5" fillId="0" borderId="0" xfId="0" applyFont="1" applyFill="1" applyBorder="1" applyAlignment="1">
      <alignment horizontal="center" vertical="top"/>
    </xf>
    <xf numFmtId="0" fontId="9" fillId="0" borderId="0" xfId="0" applyFont="1" applyFill="1" applyAlignment="1">
      <alignment horizontal="center" vertical="top"/>
    </xf>
    <xf numFmtId="0" fontId="5" fillId="5" borderId="0" xfId="0" applyFont="1" applyFill="1" applyAlignment="1">
      <alignment horizontal="left" vertical="top"/>
    </xf>
    <xf numFmtId="0" fontId="1" fillId="5" borderId="0" xfId="0" applyFont="1" applyFill="1" applyAlignment="1">
      <alignment horizontal="left" vertical="top"/>
    </xf>
    <xf numFmtId="0" fontId="6" fillId="5" borderId="0" xfId="0" applyFont="1" applyFill="1" applyAlignment="1">
      <alignment horizontal="left" vertical="top"/>
    </xf>
    <xf numFmtId="0" fontId="1" fillId="5" borderId="0" xfId="0" applyFont="1" applyFill="1" applyAlignment="1">
      <alignment horizontal="center" vertical="top"/>
    </xf>
    <xf numFmtId="0" fontId="4" fillId="4" borderId="0" xfId="0" applyFont="1" applyFill="1" applyAlignment="1">
      <alignment horizontal="left" vertical="top"/>
    </xf>
    <xf numFmtId="0" fontId="11" fillId="0" borderId="0" xfId="0" applyFont="1"/>
    <xf numFmtId="0" fontId="12" fillId="0" borderId="0" xfId="0" applyFont="1" applyFill="1"/>
    <xf numFmtId="0" fontId="13" fillId="0" borderId="0" xfId="0" applyFont="1" applyFill="1"/>
    <xf numFmtId="0" fontId="0" fillId="0" borderId="0" xfId="0" applyFont="1"/>
    <xf numFmtId="0" fontId="4" fillId="3" borderId="1" xfId="0" applyFont="1" applyFill="1" applyBorder="1" applyAlignment="1">
      <alignment horizontal="center" vertical="top"/>
    </xf>
    <xf numFmtId="0" fontId="4" fillId="2" borderId="1" xfId="0" applyFont="1" applyFill="1" applyBorder="1" applyAlignment="1">
      <alignment horizontal="center" vertical="top"/>
    </xf>
    <xf numFmtId="0" fontId="0" fillId="0" borderId="0" xfId="0" applyFont="1" applyFill="1" applyAlignment="1">
      <alignment horizontal="center"/>
    </xf>
    <xf numFmtId="0" fontId="13" fillId="0" borderId="0" xfId="0" applyFont="1"/>
    <xf numFmtId="0" fontId="14" fillId="0" borderId="0" xfId="0" applyFont="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externalLink" Target="externalLinks/externalLink1.xml"/><Relationship Id="rId5" Type="http://schemas.openxmlformats.org/officeDocument/2006/relationships/externalLink" Target="externalLinks/externalLink2.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charts/_rels/chart1.xml.rels><?xml version="1.0" encoding="UTF-8" standalone="yes"?>
<Relationships xmlns="http://schemas.openxmlformats.org/package/2006/relationships"><Relationship Id="rId1" Type="http://schemas.microsoft.com/office/2011/relationships/chartStyle" Target="style1.xml"/><Relationship Id="rId2" Type="http://schemas.microsoft.com/office/2011/relationships/chartColorStyle" Target="colors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2]miR396 expr. in GRF9 liness'!$M$7</c:f>
              <c:strCache>
                <c:ptCount val="1"/>
                <c:pt idx="0">
                  <c:v>GRF9</c:v>
                </c:pt>
              </c:strCache>
            </c:strRef>
          </c:tx>
          <c:spPr>
            <a:noFill/>
            <a:ln>
              <a:solidFill>
                <a:schemeClr val="tx1"/>
              </a:solidFill>
            </a:ln>
            <a:effectLst/>
          </c:spPr>
          <c:invertIfNegative val="0"/>
          <c:errBars>
            <c:errBarType val="both"/>
            <c:errValType val="cust"/>
            <c:noEndCap val="0"/>
            <c:plus>
              <c:numRef>
                <c:f>'[2]miR396 expr. in GRF9 liness'!$P$8:$P$12</c:f>
                <c:numCache>
                  <c:formatCode>General</c:formatCode>
                  <c:ptCount val="5"/>
                  <c:pt idx="0">
                    <c:v>1.007493556365995</c:v>
                  </c:pt>
                  <c:pt idx="1">
                    <c:v>0.358697520249768</c:v>
                  </c:pt>
                  <c:pt idx="2">
                    <c:v>0.732134815099879</c:v>
                  </c:pt>
                  <c:pt idx="3">
                    <c:v>0.059283719521748</c:v>
                  </c:pt>
                  <c:pt idx="4">
                    <c:v>0.766271330915056</c:v>
                  </c:pt>
                </c:numCache>
              </c:numRef>
            </c:plus>
            <c:minus>
              <c:numRef>
                <c:f>'[2]miR396 expr. in GRF9 liness'!$P$8:$P$12</c:f>
                <c:numCache>
                  <c:formatCode>General</c:formatCode>
                  <c:ptCount val="5"/>
                  <c:pt idx="0">
                    <c:v>1.007493556365995</c:v>
                  </c:pt>
                  <c:pt idx="1">
                    <c:v>0.358697520249768</c:v>
                  </c:pt>
                  <c:pt idx="2">
                    <c:v>0.732134815099879</c:v>
                  </c:pt>
                  <c:pt idx="3">
                    <c:v>0.059283719521748</c:v>
                  </c:pt>
                  <c:pt idx="4">
                    <c:v>0.766271330915056</c:v>
                  </c:pt>
                </c:numCache>
              </c:numRef>
            </c:minus>
            <c:spPr>
              <a:noFill/>
              <a:ln w="9525">
                <a:solidFill>
                  <a:schemeClr val="tx1">
                    <a:lumMod val="50000"/>
                    <a:lumOff val="50000"/>
                  </a:schemeClr>
                </a:solidFill>
                <a:round/>
              </a:ln>
              <a:effectLst/>
            </c:spPr>
          </c:errBars>
          <c:cat>
            <c:strRef>
              <c:f>'[2]miR396 expr. in GRF9 liness'!$L$8:$L$12</c:f>
              <c:strCache>
                <c:ptCount val="5"/>
                <c:pt idx="0">
                  <c:v>Col-0</c:v>
                </c:pt>
                <c:pt idx="1">
                  <c:v>grf9-1</c:v>
                </c:pt>
                <c:pt idx="2">
                  <c:v>grf9-2</c:v>
                </c:pt>
                <c:pt idx="3">
                  <c:v>GRF9ox1</c:v>
                </c:pt>
                <c:pt idx="4">
                  <c:v>GRF9ox2</c:v>
                </c:pt>
              </c:strCache>
            </c:strRef>
          </c:cat>
          <c:val>
            <c:numRef>
              <c:f>'[2]miR396 expr. in GRF9 liness'!$M$8:$M$12</c:f>
              <c:numCache>
                <c:formatCode>General</c:formatCode>
                <c:ptCount val="5"/>
                <c:pt idx="0">
                  <c:v>28.706785</c:v>
                </c:pt>
                <c:pt idx="1">
                  <c:v>26.28157999999999</c:v>
                </c:pt>
                <c:pt idx="2">
                  <c:v>27.110066</c:v>
                </c:pt>
                <c:pt idx="3">
                  <c:v>31.75825366666666</c:v>
                </c:pt>
                <c:pt idx="4">
                  <c:v>33.29235966666667</c:v>
                </c:pt>
              </c:numCache>
            </c:numRef>
          </c:val>
        </c:ser>
        <c:ser>
          <c:idx val="1"/>
          <c:order val="1"/>
          <c:tx>
            <c:strRef>
              <c:f>'[2]miR396 expr. in GRF9 liness'!$N$7</c:f>
              <c:strCache>
                <c:ptCount val="1"/>
                <c:pt idx="0">
                  <c:v>miR396</c:v>
                </c:pt>
              </c:strCache>
            </c:strRef>
          </c:tx>
          <c:spPr>
            <a:solidFill>
              <a:schemeClr val="tx1"/>
            </a:solidFill>
            <a:ln>
              <a:noFill/>
            </a:ln>
            <a:effectLst/>
          </c:spPr>
          <c:invertIfNegative val="0"/>
          <c:errBars>
            <c:errBarType val="both"/>
            <c:errValType val="cust"/>
            <c:noEndCap val="0"/>
            <c:plus>
              <c:numRef>
                <c:f>'[2]miR396 expr. in GRF9 liness'!$Q$8:$Q$12</c:f>
                <c:numCache>
                  <c:formatCode>General</c:formatCode>
                  <c:ptCount val="5"/>
                  <c:pt idx="0">
                    <c:v>1.150165652332887</c:v>
                  </c:pt>
                  <c:pt idx="1">
                    <c:v>0.304300445015011</c:v>
                  </c:pt>
                  <c:pt idx="2">
                    <c:v>0.606031422222755</c:v>
                  </c:pt>
                  <c:pt idx="3">
                    <c:v>0.557739517635114</c:v>
                  </c:pt>
                  <c:pt idx="4">
                    <c:v>0.159198969779958</c:v>
                  </c:pt>
                </c:numCache>
              </c:numRef>
            </c:plus>
            <c:minus>
              <c:numRef>
                <c:f>'[2]miR396 expr. in GRF9 liness'!$Q$8:$Q$12</c:f>
                <c:numCache>
                  <c:formatCode>General</c:formatCode>
                  <c:ptCount val="5"/>
                  <c:pt idx="0">
                    <c:v>1.150165652332887</c:v>
                  </c:pt>
                  <c:pt idx="1">
                    <c:v>0.304300445015011</c:v>
                  </c:pt>
                  <c:pt idx="2">
                    <c:v>0.606031422222755</c:v>
                  </c:pt>
                  <c:pt idx="3">
                    <c:v>0.557739517635114</c:v>
                  </c:pt>
                  <c:pt idx="4">
                    <c:v>0.159198969779958</c:v>
                  </c:pt>
                </c:numCache>
              </c:numRef>
            </c:minus>
            <c:spPr>
              <a:noFill/>
              <a:ln w="9525">
                <a:solidFill>
                  <a:schemeClr val="tx1">
                    <a:lumMod val="50000"/>
                    <a:lumOff val="50000"/>
                  </a:schemeClr>
                </a:solidFill>
                <a:round/>
              </a:ln>
              <a:effectLst/>
            </c:spPr>
          </c:errBars>
          <c:cat>
            <c:strRef>
              <c:f>'[2]miR396 expr. in GRF9 liness'!$L$8:$L$12</c:f>
              <c:strCache>
                <c:ptCount val="5"/>
                <c:pt idx="0">
                  <c:v>Col-0</c:v>
                </c:pt>
                <c:pt idx="1">
                  <c:v>grf9-1</c:v>
                </c:pt>
                <c:pt idx="2">
                  <c:v>grf9-2</c:v>
                </c:pt>
                <c:pt idx="3">
                  <c:v>GRF9ox1</c:v>
                </c:pt>
                <c:pt idx="4">
                  <c:v>GRF9ox2</c:v>
                </c:pt>
              </c:strCache>
            </c:strRef>
          </c:cat>
          <c:val>
            <c:numRef>
              <c:f>'[2]miR396 expr. in GRF9 liness'!$N$8:$N$12</c:f>
              <c:numCache>
                <c:formatCode>General</c:formatCode>
                <c:ptCount val="5"/>
                <c:pt idx="0">
                  <c:v>21.701009</c:v>
                </c:pt>
                <c:pt idx="1">
                  <c:v>23.360769</c:v>
                </c:pt>
                <c:pt idx="2">
                  <c:v>22.55052133333333</c:v>
                </c:pt>
                <c:pt idx="3">
                  <c:v>21.67896453333333</c:v>
                </c:pt>
                <c:pt idx="4">
                  <c:v>22.87214833333334</c:v>
                </c:pt>
              </c:numCache>
            </c:numRef>
          </c:val>
        </c:ser>
        <c:dLbls>
          <c:showLegendKey val="0"/>
          <c:showVal val="0"/>
          <c:showCatName val="0"/>
          <c:showSerName val="0"/>
          <c:showPercent val="0"/>
          <c:showBubbleSize val="0"/>
        </c:dLbls>
        <c:gapWidth val="199"/>
        <c:axId val="-1450990832"/>
        <c:axId val="-1445933136"/>
      </c:barChart>
      <c:catAx>
        <c:axId val="-1450990832"/>
        <c:scaling>
          <c:orientation val="minMax"/>
        </c:scaling>
        <c:delete val="0"/>
        <c:axPos val="b"/>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cap="none" spc="0" normalizeH="0" baseline="0">
                <a:solidFill>
                  <a:schemeClr val="tx1"/>
                </a:solidFill>
                <a:latin typeface="+mn-lt"/>
                <a:ea typeface="+mn-ea"/>
                <a:cs typeface="+mn-cs"/>
              </a:defRPr>
            </a:pPr>
            <a:endParaRPr lang="en-US"/>
          </a:p>
        </c:txPr>
        <c:crossAx val="-1445933136"/>
        <c:crosses val="autoZero"/>
        <c:auto val="1"/>
        <c:lblAlgn val="ctr"/>
        <c:lblOffset val="100"/>
        <c:noMultiLvlLbl val="0"/>
      </c:catAx>
      <c:valAx>
        <c:axId val="-1445933136"/>
        <c:scaling>
          <c:orientation val="minMax"/>
          <c:min val="15.0"/>
        </c:scaling>
        <c:delete val="0"/>
        <c:axPos val="l"/>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1450990832"/>
        <c:crosses val="autoZero"/>
        <c:crossBetween val="between"/>
      </c:valAx>
      <c:spPr>
        <a:noFill/>
        <a:ln w="25400">
          <a:noFill/>
        </a:ln>
        <a:effectLst/>
      </c:spPr>
    </c:plotArea>
    <c:legend>
      <c:legendPos val="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2">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b="0" kern="1200" cap="none" spc="0" normalizeH="0" baseline="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75000"/>
        <a:lumOff val="25000"/>
      </a:schemeClr>
    </cs:fontRef>
    <cs:spPr>
      <a:solidFill>
        <a:schemeClr val="dk1">
          <a:lumMod val="15000"/>
          <a:lumOff val="85000"/>
        </a:schemeClr>
      </a:solidFill>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cs:spPr>
  </cs:dataPoint>
  <cs:dataPoint3D>
    <cs:lnRef idx="0"/>
    <cs:fillRef idx="0">
      <cs:styleClr val="auto"/>
    </cs:fillRef>
    <cs:effectRef idx="0"/>
    <cs:fontRef idx="minor">
      <a:schemeClr val="dk1"/>
    </cs:fontRef>
    <cs:spPr>
      <a:solidFill>
        <a:schemeClr val="phClr"/>
      </a:solidFill>
    </cs:spPr>
  </cs:dataPoint3D>
  <cs:dataPointLine>
    <cs:lnRef idx="0">
      <cs:styleClr val="auto"/>
    </cs:lnRef>
    <cs:fillRef idx="0"/>
    <cs:effectRef idx="0"/>
    <cs:fontRef idx="minor">
      <a:schemeClr val="dk1"/>
    </cs:fontRef>
    <cs:spPr>
      <a:ln w="38100" cap="rnd">
        <a:solidFill>
          <a:schemeClr val="phClr"/>
        </a:solidFill>
        <a:round/>
      </a:ln>
    </cs:spPr>
  </cs:dataPointLine>
  <cs:dataPointMarker>
    <cs:lnRef idx="0"/>
    <cs:fillRef idx="0">
      <cs:styleClr val="auto"/>
    </cs:fillRef>
    <cs:effectRef idx="0"/>
    <cs:fontRef idx="minor">
      <a:schemeClr val="dk1"/>
    </cs:fontRef>
    <cs:spPr>
      <a:solidFill>
        <a:schemeClr val="phClr"/>
      </a:solidFill>
    </cs:spPr>
  </cs:dataPointMarker>
  <cs:dataPointMarkerLayout symbol="circle" size="8"/>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50000"/>
            <a:lumOff val="50000"/>
          </a:schemeClr>
        </a:solidFill>
        <a:prstDash val="dash"/>
      </a:ln>
    </cs:spPr>
  </cs:dropLine>
  <cs:errorBar>
    <cs:lnRef idx="0"/>
    <cs:fillRef idx="0"/>
    <cs:effectRef idx="0"/>
    <cs:fontRef idx="minor">
      <a:schemeClr val="dk1"/>
    </cs:fontRef>
    <cs:spPr>
      <a:ln w="9525">
        <a:solidFill>
          <a:schemeClr val="tx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w="9525" cap="flat" cmpd="sng" algn="ctr">
        <a:solidFill>
          <a:schemeClr val="tx1">
            <a:lumMod val="5000"/>
            <a:lumOff val="95000"/>
          </a:schemeClr>
        </a:solidFill>
        <a:round/>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ajor">
      <a:schemeClr val="tx1">
        <a:lumMod val="65000"/>
        <a:lumOff val="35000"/>
      </a:schemeClr>
    </cs:fontRef>
    <cs:defRPr sz="2000" b="0" kern="1200" cap="none" spc="0" normalizeH="0" baseline="0"/>
  </cs:title>
  <cs:trendline>
    <cs:lnRef idx="0">
      <cs:styleClr val="auto"/>
    </cs:lnRef>
    <cs:fillRef idx="0"/>
    <cs:effectRef idx="0"/>
    <cs:fontRef idx="minor">
      <a:schemeClr val="dk1"/>
    </cs:fontRef>
    <cs:spPr>
      <a:ln w="19050" cap="rnd">
        <a:solidFill>
          <a:schemeClr val="phClr"/>
        </a:solidFill>
        <a:round/>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3</xdr:col>
      <xdr:colOff>233362</xdr:colOff>
      <xdr:row>10</xdr:row>
      <xdr:rowOff>9525</xdr:rowOff>
    </xdr:from>
    <xdr:to>
      <xdr:col>10</xdr:col>
      <xdr:colOff>538162</xdr:colOff>
      <xdr:row>24</xdr:row>
      <xdr:rowOff>85725</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oneCellAnchor>
    <xdr:from>
      <xdr:col>2</xdr:col>
      <xdr:colOff>475308</xdr:colOff>
      <xdr:row>15</xdr:row>
      <xdr:rowOff>42164</xdr:rowOff>
    </xdr:from>
    <xdr:ext cx="264560" cy="599331"/>
    <xdr:sp macro="" textlink="">
      <xdr:nvSpPr>
        <xdr:cNvPr id="7" name="TextBox 6"/>
        <xdr:cNvSpPr txBox="1"/>
      </xdr:nvSpPr>
      <xdr:spPr>
        <a:xfrm rot="16200000">
          <a:off x="8385122" y="3943350"/>
          <a:ext cx="5993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GB" sz="1100"/>
            <a:t>40-dCt </a:t>
          </a:r>
        </a:p>
      </xdr:txBody>
    </xdr:sp>
    <xdr:clientData/>
  </xdr:one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Bernd/Dropbox/Bernd/Papers/2017/GRF9/Submission%20to%20PLoS%20Genetics/Revision/Supplemental%20Table%205%20(S3T%20new).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Bernd/Dropbox/GRF9%20paper%20(2)/GRF9-ORG3%20Revision%20to%20PLoS%20Genetics/Supplemental%20Table%205-%20(S3T%20new).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 AtGRF expr in GRF9-IOE line"/>
      <sheetName val="miR396 expr. In GRF9 lines"/>
    </sheetNames>
    <sheetDataSet>
      <sheetData sheetId="0" refreshError="1"/>
      <sheetData sheetId="1">
        <row r="7">
          <cell r="M7" t="str">
            <v>GRF9</v>
          </cell>
          <cell r="N7" t="str">
            <v>miR396</v>
          </cell>
        </row>
        <row r="8">
          <cell r="L8" t="str">
            <v>Col-0</v>
          </cell>
          <cell r="M8">
            <v>40</v>
          </cell>
          <cell r="N8">
            <v>40</v>
          </cell>
          <cell r="P8">
            <v>1.0074935563659946</v>
          </cell>
          <cell r="Q8">
            <v>1.1501656523328874</v>
          </cell>
        </row>
        <row r="9">
          <cell r="L9" t="str">
            <v>grf9-1</v>
          </cell>
          <cell r="M9">
            <v>38.403280999999993</v>
          </cell>
          <cell r="N9">
            <v>41.182845666666651</v>
          </cell>
          <cell r="P9">
            <v>0.35869752024976786</v>
          </cell>
          <cell r="Q9">
            <v>0.30430044501501097</v>
          </cell>
        </row>
        <row r="10">
          <cell r="L10" t="str">
            <v>grf9-2</v>
          </cell>
          <cell r="M10">
            <v>37.608128333333326</v>
          </cell>
          <cell r="N10">
            <v>41.993093333333334</v>
          </cell>
          <cell r="P10">
            <v>0.73213481509987943</v>
          </cell>
          <cell r="Q10">
            <v>0.60603142222275519</v>
          </cell>
        </row>
        <row r="11">
          <cell r="L11" t="str">
            <v>GRF9ox1</v>
          </cell>
          <cell r="M11">
            <v>43.051468666666665</v>
          </cell>
          <cell r="N11">
            <v>40.311288866666658</v>
          </cell>
          <cell r="P11">
            <v>5.9283719521748018E-2</v>
          </cell>
          <cell r="Q11">
            <v>0.55773951763511442</v>
          </cell>
        </row>
        <row r="12">
          <cell r="L12" t="str">
            <v>GRF9ox2</v>
          </cell>
          <cell r="M12">
            <v>44.585574666666666</v>
          </cell>
          <cell r="N12">
            <v>41.504472666666672</v>
          </cell>
          <cell r="P12">
            <v>0.76627133091505584</v>
          </cell>
          <cell r="Q12">
            <v>0.15919896977995834</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 AtGRF expr in GRF9-IOE line"/>
      <sheetName val="miR396 expr. in GRF9 liness"/>
    </sheetNames>
    <sheetDataSet>
      <sheetData sheetId="0"/>
      <sheetData sheetId="1">
        <row r="7">
          <cell r="M7" t="str">
            <v>GRF9</v>
          </cell>
          <cell r="N7" t="str">
            <v>miR396</v>
          </cell>
        </row>
        <row r="8">
          <cell r="L8" t="str">
            <v>Col-0</v>
          </cell>
          <cell r="M8">
            <v>28.706785000000004</v>
          </cell>
          <cell r="N8">
            <v>21.701008999999999</v>
          </cell>
          <cell r="P8">
            <v>1.0074935563659946</v>
          </cell>
          <cell r="Q8">
            <v>1.1501656523328874</v>
          </cell>
        </row>
        <row r="9">
          <cell r="L9" t="str">
            <v>grf9-1</v>
          </cell>
          <cell r="M9">
            <v>26.281579999999995</v>
          </cell>
          <cell r="N9">
            <v>23.360769000000001</v>
          </cell>
          <cell r="P9">
            <v>0.35869752024976786</v>
          </cell>
          <cell r="Q9">
            <v>0.30430044501501097</v>
          </cell>
        </row>
        <row r="10">
          <cell r="L10" t="str">
            <v>grf9-2</v>
          </cell>
          <cell r="M10">
            <v>27.110065999999993</v>
          </cell>
          <cell r="N10">
            <v>22.550521333333325</v>
          </cell>
          <cell r="P10">
            <v>0.73213481509987943</v>
          </cell>
          <cell r="Q10">
            <v>0.60603142222275519</v>
          </cell>
        </row>
        <row r="11">
          <cell r="L11" t="str">
            <v>GRF9ox1</v>
          </cell>
          <cell r="M11">
            <v>31.758253666666665</v>
          </cell>
          <cell r="N11">
            <v>21.678964533333328</v>
          </cell>
          <cell r="P11">
            <v>5.9283719521748018E-2</v>
          </cell>
          <cell r="Q11">
            <v>0.55773951763511442</v>
          </cell>
        </row>
        <row r="12">
          <cell r="L12" t="str">
            <v>GRF9ox2</v>
          </cell>
          <cell r="M12">
            <v>33.29235966666667</v>
          </cell>
          <cell r="N12">
            <v>22.872148333333339</v>
          </cell>
          <cell r="P12">
            <v>0.76627133091505584</v>
          </cell>
          <cell r="Q12">
            <v>0.15919896977995834</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01"/>
  <sheetViews>
    <sheetView zoomScale="210" zoomScaleNormal="210" zoomScalePageLayoutView="210" workbookViewId="0"/>
  </sheetViews>
  <sheetFormatPr baseColWidth="10" defaultColWidth="9.1640625" defaultRowHeight="11" x14ac:dyDescent="0.2"/>
  <cols>
    <col min="1" max="1" width="5.1640625" style="5" customWidth="1"/>
    <col min="2" max="2" width="10.6640625" style="5" customWidth="1"/>
    <col min="3" max="5" width="18.33203125" style="5" bestFit="1" customWidth="1"/>
    <col min="6" max="6" width="18.83203125" style="5" bestFit="1" customWidth="1"/>
    <col min="7" max="10" width="19.5" style="5" bestFit="1" customWidth="1"/>
    <col min="11" max="12" width="10.6640625" style="5" bestFit="1" customWidth="1"/>
    <col min="13" max="13" width="10.6640625" style="7" bestFit="1" customWidth="1"/>
    <col min="14" max="15" width="22.5" style="7" bestFit="1" customWidth="1"/>
    <col min="16" max="16" width="37.83203125" style="5" customWidth="1"/>
    <col min="17" max="17" width="64" style="5" customWidth="1"/>
    <col min="18" max="19" width="9.1640625" style="5"/>
    <col min="20" max="20" width="11.83203125" style="5" customWidth="1"/>
    <col min="21" max="21" width="16.5" style="5" bestFit="1" customWidth="1"/>
    <col min="22" max="256" width="9.1640625" style="5"/>
    <col min="257" max="257" width="9.1640625" style="5" customWidth="1"/>
    <col min="258" max="258" width="11.1640625" style="5" customWidth="1"/>
    <col min="259" max="266" width="9.1640625" style="5" customWidth="1"/>
    <col min="267" max="267" width="8" style="5" customWidth="1"/>
    <col min="268" max="271" width="9.1640625" style="5" customWidth="1"/>
    <col min="272" max="512" width="9.1640625" style="5"/>
    <col min="513" max="513" width="9.1640625" style="5" customWidth="1"/>
    <col min="514" max="514" width="11.1640625" style="5" customWidth="1"/>
    <col min="515" max="522" width="9.1640625" style="5" customWidth="1"/>
    <col min="523" max="523" width="8" style="5" customWidth="1"/>
    <col min="524" max="527" width="9.1640625" style="5" customWidth="1"/>
    <col min="528" max="768" width="9.1640625" style="5"/>
    <col min="769" max="769" width="9.1640625" style="5" customWidth="1"/>
    <col min="770" max="770" width="11.1640625" style="5" customWidth="1"/>
    <col min="771" max="778" width="9.1640625" style="5" customWidth="1"/>
    <col min="779" max="779" width="8" style="5" customWidth="1"/>
    <col min="780" max="783" width="9.1640625" style="5" customWidth="1"/>
    <col min="784" max="1024" width="9.1640625" style="5"/>
    <col min="1025" max="1025" width="9.1640625" style="5" customWidth="1"/>
    <col min="1026" max="1026" width="11.1640625" style="5" customWidth="1"/>
    <col min="1027" max="1034" width="9.1640625" style="5" customWidth="1"/>
    <col min="1035" max="1035" width="8" style="5" customWidth="1"/>
    <col min="1036" max="1039" width="9.1640625" style="5" customWidth="1"/>
    <col min="1040" max="1280" width="9.1640625" style="5"/>
    <col min="1281" max="1281" width="9.1640625" style="5" customWidth="1"/>
    <col min="1282" max="1282" width="11.1640625" style="5" customWidth="1"/>
    <col min="1283" max="1290" width="9.1640625" style="5" customWidth="1"/>
    <col min="1291" max="1291" width="8" style="5" customWidth="1"/>
    <col min="1292" max="1295" width="9.1640625" style="5" customWidth="1"/>
    <col min="1296" max="1536" width="9.1640625" style="5"/>
    <col min="1537" max="1537" width="9.1640625" style="5" customWidth="1"/>
    <col min="1538" max="1538" width="11.1640625" style="5" customWidth="1"/>
    <col min="1539" max="1546" width="9.1640625" style="5" customWidth="1"/>
    <col min="1547" max="1547" width="8" style="5" customWidth="1"/>
    <col min="1548" max="1551" width="9.1640625" style="5" customWidth="1"/>
    <col min="1552" max="1792" width="9.1640625" style="5"/>
    <col min="1793" max="1793" width="9.1640625" style="5" customWidth="1"/>
    <col min="1794" max="1794" width="11.1640625" style="5" customWidth="1"/>
    <col min="1795" max="1802" width="9.1640625" style="5" customWidth="1"/>
    <col min="1803" max="1803" width="8" style="5" customWidth="1"/>
    <col min="1804" max="1807" width="9.1640625" style="5" customWidth="1"/>
    <col min="1808" max="2048" width="9.1640625" style="5"/>
    <col min="2049" max="2049" width="9.1640625" style="5" customWidth="1"/>
    <col min="2050" max="2050" width="11.1640625" style="5" customWidth="1"/>
    <col min="2051" max="2058" width="9.1640625" style="5" customWidth="1"/>
    <col min="2059" max="2059" width="8" style="5" customWidth="1"/>
    <col min="2060" max="2063" width="9.1640625" style="5" customWidth="1"/>
    <col min="2064" max="2304" width="9.1640625" style="5"/>
    <col min="2305" max="2305" width="9.1640625" style="5" customWidth="1"/>
    <col min="2306" max="2306" width="11.1640625" style="5" customWidth="1"/>
    <col min="2307" max="2314" width="9.1640625" style="5" customWidth="1"/>
    <col min="2315" max="2315" width="8" style="5" customWidth="1"/>
    <col min="2316" max="2319" width="9.1640625" style="5" customWidth="1"/>
    <col min="2320" max="2560" width="9.1640625" style="5"/>
    <col min="2561" max="2561" width="9.1640625" style="5" customWidth="1"/>
    <col min="2562" max="2562" width="11.1640625" style="5" customWidth="1"/>
    <col min="2563" max="2570" width="9.1640625" style="5" customWidth="1"/>
    <col min="2571" max="2571" width="8" style="5" customWidth="1"/>
    <col min="2572" max="2575" width="9.1640625" style="5" customWidth="1"/>
    <col min="2576" max="2816" width="9.1640625" style="5"/>
    <col min="2817" max="2817" width="9.1640625" style="5" customWidth="1"/>
    <col min="2818" max="2818" width="11.1640625" style="5" customWidth="1"/>
    <col min="2819" max="2826" width="9.1640625" style="5" customWidth="1"/>
    <col min="2827" max="2827" width="8" style="5" customWidth="1"/>
    <col min="2828" max="2831" width="9.1640625" style="5" customWidth="1"/>
    <col min="2832" max="3072" width="9.1640625" style="5"/>
    <col min="3073" max="3073" width="9.1640625" style="5" customWidth="1"/>
    <col min="3074" max="3074" width="11.1640625" style="5" customWidth="1"/>
    <col min="3075" max="3082" width="9.1640625" style="5" customWidth="1"/>
    <col min="3083" max="3083" width="8" style="5" customWidth="1"/>
    <col min="3084" max="3087" width="9.1640625" style="5" customWidth="1"/>
    <col min="3088" max="3328" width="9.1640625" style="5"/>
    <col min="3329" max="3329" width="9.1640625" style="5" customWidth="1"/>
    <col min="3330" max="3330" width="11.1640625" style="5" customWidth="1"/>
    <col min="3331" max="3338" width="9.1640625" style="5" customWidth="1"/>
    <col min="3339" max="3339" width="8" style="5" customWidth="1"/>
    <col min="3340" max="3343" width="9.1640625" style="5" customWidth="1"/>
    <col min="3344" max="3584" width="9.1640625" style="5"/>
    <col min="3585" max="3585" width="9.1640625" style="5" customWidth="1"/>
    <col min="3586" max="3586" width="11.1640625" style="5" customWidth="1"/>
    <col min="3587" max="3594" width="9.1640625" style="5" customWidth="1"/>
    <col min="3595" max="3595" width="8" style="5" customWidth="1"/>
    <col min="3596" max="3599" width="9.1640625" style="5" customWidth="1"/>
    <col min="3600" max="3840" width="9.1640625" style="5"/>
    <col min="3841" max="3841" width="9.1640625" style="5" customWidth="1"/>
    <col min="3842" max="3842" width="11.1640625" style="5" customWidth="1"/>
    <col min="3843" max="3850" width="9.1640625" style="5" customWidth="1"/>
    <col min="3851" max="3851" width="8" style="5" customWidth="1"/>
    <col min="3852" max="3855" width="9.1640625" style="5" customWidth="1"/>
    <col min="3856" max="4096" width="9.1640625" style="5"/>
    <col min="4097" max="4097" width="9.1640625" style="5" customWidth="1"/>
    <col min="4098" max="4098" width="11.1640625" style="5" customWidth="1"/>
    <col min="4099" max="4106" width="9.1640625" style="5" customWidth="1"/>
    <col min="4107" max="4107" width="8" style="5" customWidth="1"/>
    <col min="4108" max="4111" width="9.1640625" style="5" customWidth="1"/>
    <col min="4112" max="4352" width="9.1640625" style="5"/>
    <col min="4353" max="4353" width="9.1640625" style="5" customWidth="1"/>
    <col min="4354" max="4354" width="11.1640625" style="5" customWidth="1"/>
    <col min="4355" max="4362" width="9.1640625" style="5" customWidth="1"/>
    <col min="4363" max="4363" width="8" style="5" customWidth="1"/>
    <col min="4364" max="4367" width="9.1640625" style="5" customWidth="1"/>
    <col min="4368" max="4608" width="9.1640625" style="5"/>
    <col min="4609" max="4609" width="9.1640625" style="5" customWidth="1"/>
    <col min="4610" max="4610" width="11.1640625" style="5" customWidth="1"/>
    <col min="4611" max="4618" width="9.1640625" style="5" customWidth="1"/>
    <col min="4619" max="4619" width="8" style="5" customWidth="1"/>
    <col min="4620" max="4623" width="9.1640625" style="5" customWidth="1"/>
    <col min="4624" max="4864" width="9.1640625" style="5"/>
    <col min="4865" max="4865" width="9.1640625" style="5" customWidth="1"/>
    <col min="4866" max="4866" width="11.1640625" style="5" customWidth="1"/>
    <col min="4867" max="4874" width="9.1640625" style="5" customWidth="1"/>
    <col min="4875" max="4875" width="8" style="5" customWidth="1"/>
    <col min="4876" max="4879" width="9.1640625" style="5" customWidth="1"/>
    <col min="4880" max="5120" width="9.1640625" style="5"/>
    <col min="5121" max="5121" width="9.1640625" style="5" customWidth="1"/>
    <col min="5122" max="5122" width="11.1640625" style="5" customWidth="1"/>
    <col min="5123" max="5130" width="9.1640625" style="5" customWidth="1"/>
    <col min="5131" max="5131" width="8" style="5" customWidth="1"/>
    <col min="5132" max="5135" width="9.1640625" style="5" customWidth="1"/>
    <col min="5136" max="5376" width="9.1640625" style="5"/>
    <col min="5377" max="5377" width="9.1640625" style="5" customWidth="1"/>
    <col min="5378" max="5378" width="11.1640625" style="5" customWidth="1"/>
    <col min="5379" max="5386" width="9.1640625" style="5" customWidth="1"/>
    <col min="5387" max="5387" width="8" style="5" customWidth="1"/>
    <col min="5388" max="5391" width="9.1640625" style="5" customWidth="1"/>
    <col min="5392" max="5632" width="9.1640625" style="5"/>
    <col min="5633" max="5633" width="9.1640625" style="5" customWidth="1"/>
    <col min="5634" max="5634" width="11.1640625" style="5" customWidth="1"/>
    <col min="5635" max="5642" width="9.1640625" style="5" customWidth="1"/>
    <col min="5643" max="5643" width="8" style="5" customWidth="1"/>
    <col min="5644" max="5647" width="9.1640625" style="5" customWidth="1"/>
    <col min="5648" max="5888" width="9.1640625" style="5"/>
    <col min="5889" max="5889" width="9.1640625" style="5" customWidth="1"/>
    <col min="5890" max="5890" width="11.1640625" style="5" customWidth="1"/>
    <col min="5891" max="5898" width="9.1640625" style="5" customWidth="1"/>
    <col min="5899" max="5899" width="8" style="5" customWidth="1"/>
    <col min="5900" max="5903" width="9.1640625" style="5" customWidth="1"/>
    <col min="5904" max="6144" width="9.1640625" style="5"/>
    <col min="6145" max="6145" width="9.1640625" style="5" customWidth="1"/>
    <col min="6146" max="6146" width="11.1640625" style="5" customWidth="1"/>
    <col min="6147" max="6154" width="9.1640625" style="5" customWidth="1"/>
    <col min="6155" max="6155" width="8" style="5" customWidth="1"/>
    <col min="6156" max="6159" width="9.1640625" style="5" customWidth="1"/>
    <col min="6160" max="6400" width="9.1640625" style="5"/>
    <col min="6401" max="6401" width="9.1640625" style="5" customWidth="1"/>
    <col min="6402" max="6402" width="11.1640625" style="5" customWidth="1"/>
    <col min="6403" max="6410" width="9.1640625" style="5" customWidth="1"/>
    <col min="6411" max="6411" width="8" style="5" customWidth="1"/>
    <col min="6412" max="6415" width="9.1640625" style="5" customWidth="1"/>
    <col min="6416" max="6656" width="9.1640625" style="5"/>
    <col min="6657" max="6657" width="9.1640625" style="5" customWidth="1"/>
    <col min="6658" max="6658" width="11.1640625" style="5" customWidth="1"/>
    <col min="6659" max="6666" width="9.1640625" style="5" customWidth="1"/>
    <col min="6667" max="6667" width="8" style="5" customWidth="1"/>
    <col min="6668" max="6671" width="9.1640625" style="5" customWidth="1"/>
    <col min="6672" max="6912" width="9.1640625" style="5"/>
    <col min="6913" max="6913" width="9.1640625" style="5" customWidth="1"/>
    <col min="6914" max="6914" width="11.1640625" style="5" customWidth="1"/>
    <col min="6915" max="6922" width="9.1640625" style="5" customWidth="1"/>
    <col min="6923" max="6923" width="8" style="5" customWidth="1"/>
    <col min="6924" max="6927" width="9.1640625" style="5" customWidth="1"/>
    <col min="6928" max="7168" width="9.1640625" style="5"/>
    <col min="7169" max="7169" width="9.1640625" style="5" customWidth="1"/>
    <col min="7170" max="7170" width="11.1640625" style="5" customWidth="1"/>
    <col min="7171" max="7178" width="9.1640625" style="5" customWidth="1"/>
    <col min="7179" max="7179" width="8" style="5" customWidth="1"/>
    <col min="7180" max="7183" width="9.1640625" style="5" customWidth="1"/>
    <col min="7184" max="7424" width="9.1640625" style="5"/>
    <col min="7425" max="7425" width="9.1640625" style="5" customWidth="1"/>
    <col min="7426" max="7426" width="11.1640625" style="5" customWidth="1"/>
    <col min="7427" max="7434" width="9.1640625" style="5" customWidth="1"/>
    <col min="7435" max="7435" width="8" style="5" customWidth="1"/>
    <col min="7436" max="7439" width="9.1640625" style="5" customWidth="1"/>
    <col min="7440" max="7680" width="9.1640625" style="5"/>
    <col min="7681" max="7681" width="9.1640625" style="5" customWidth="1"/>
    <col min="7682" max="7682" width="11.1640625" style="5" customWidth="1"/>
    <col min="7683" max="7690" width="9.1640625" style="5" customWidth="1"/>
    <col min="7691" max="7691" width="8" style="5" customWidth="1"/>
    <col min="7692" max="7695" width="9.1640625" style="5" customWidth="1"/>
    <col min="7696" max="7936" width="9.1640625" style="5"/>
    <col min="7937" max="7937" width="9.1640625" style="5" customWidth="1"/>
    <col min="7938" max="7938" width="11.1640625" style="5" customWidth="1"/>
    <col min="7939" max="7946" width="9.1640625" style="5" customWidth="1"/>
    <col min="7947" max="7947" width="8" style="5" customWidth="1"/>
    <col min="7948" max="7951" width="9.1640625" style="5" customWidth="1"/>
    <col min="7952" max="8192" width="9.1640625" style="5"/>
    <col min="8193" max="8193" width="9.1640625" style="5" customWidth="1"/>
    <col min="8194" max="8194" width="11.1640625" style="5" customWidth="1"/>
    <col min="8195" max="8202" width="9.1640625" style="5" customWidth="1"/>
    <col min="8203" max="8203" width="8" style="5" customWidth="1"/>
    <col min="8204" max="8207" width="9.1640625" style="5" customWidth="1"/>
    <col min="8208" max="8448" width="9.1640625" style="5"/>
    <col min="8449" max="8449" width="9.1640625" style="5" customWidth="1"/>
    <col min="8450" max="8450" width="11.1640625" style="5" customWidth="1"/>
    <col min="8451" max="8458" width="9.1640625" style="5" customWidth="1"/>
    <col min="8459" max="8459" width="8" style="5" customWidth="1"/>
    <col min="8460" max="8463" width="9.1640625" style="5" customWidth="1"/>
    <col min="8464" max="8704" width="9.1640625" style="5"/>
    <col min="8705" max="8705" width="9.1640625" style="5" customWidth="1"/>
    <col min="8706" max="8706" width="11.1640625" style="5" customWidth="1"/>
    <col min="8707" max="8714" width="9.1640625" style="5" customWidth="1"/>
    <col min="8715" max="8715" width="8" style="5" customWidth="1"/>
    <col min="8716" max="8719" width="9.1640625" style="5" customWidth="1"/>
    <col min="8720" max="8960" width="9.1640625" style="5"/>
    <col min="8961" max="8961" width="9.1640625" style="5" customWidth="1"/>
    <col min="8962" max="8962" width="11.1640625" style="5" customWidth="1"/>
    <col min="8963" max="8970" width="9.1640625" style="5" customWidth="1"/>
    <col min="8971" max="8971" width="8" style="5" customWidth="1"/>
    <col min="8972" max="8975" width="9.1640625" style="5" customWidth="1"/>
    <col min="8976" max="9216" width="9.1640625" style="5"/>
    <col min="9217" max="9217" width="9.1640625" style="5" customWidth="1"/>
    <col min="9218" max="9218" width="11.1640625" style="5" customWidth="1"/>
    <col min="9219" max="9226" width="9.1640625" style="5" customWidth="1"/>
    <col min="9227" max="9227" width="8" style="5" customWidth="1"/>
    <col min="9228" max="9231" width="9.1640625" style="5" customWidth="1"/>
    <col min="9232" max="9472" width="9.1640625" style="5"/>
    <col min="9473" max="9473" width="9.1640625" style="5" customWidth="1"/>
    <col min="9474" max="9474" width="11.1640625" style="5" customWidth="1"/>
    <col min="9475" max="9482" width="9.1640625" style="5" customWidth="1"/>
    <col min="9483" max="9483" width="8" style="5" customWidth="1"/>
    <col min="9484" max="9487" width="9.1640625" style="5" customWidth="1"/>
    <col min="9488" max="9728" width="9.1640625" style="5"/>
    <col min="9729" max="9729" width="9.1640625" style="5" customWidth="1"/>
    <col min="9730" max="9730" width="11.1640625" style="5" customWidth="1"/>
    <col min="9731" max="9738" width="9.1640625" style="5" customWidth="1"/>
    <col min="9739" max="9739" width="8" style="5" customWidth="1"/>
    <col min="9740" max="9743" width="9.1640625" style="5" customWidth="1"/>
    <col min="9744" max="9984" width="9.1640625" style="5"/>
    <col min="9985" max="9985" width="9.1640625" style="5" customWidth="1"/>
    <col min="9986" max="9986" width="11.1640625" style="5" customWidth="1"/>
    <col min="9987" max="9994" width="9.1640625" style="5" customWidth="1"/>
    <col min="9995" max="9995" width="8" style="5" customWidth="1"/>
    <col min="9996" max="9999" width="9.1640625" style="5" customWidth="1"/>
    <col min="10000" max="10240" width="9.1640625" style="5"/>
    <col min="10241" max="10241" width="9.1640625" style="5" customWidth="1"/>
    <col min="10242" max="10242" width="11.1640625" style="5" customWidth="1"/>
    <col min="10243" max="10250" width="9.1640625" style="5" customWidth="1"/>
    <col min="10251" max="10251" width="8" style="5" customWidth="1"/>
    <col min="10252" max="10255" width="9.1640625" style="5" customWidth="1"/>
    <col min="10256" max="10496" width="9.1640625" style="5"/>
    <col min="10497" max="10497" width="9.1640625" style="5" customWidth="1"/>
    <col min="10498" max="10498" width="11.1640625" style="5" customWidth="1"/>
    <col min="10499" max="10506" width="9.1640625" style="5" customWidth="1"/>
    <col min="10507" max="10507" width="8" style="5" customWidth="1"/>
    <col min="10508" max="10511" width="9.1640625" style="5" customWidth="1"/>
    <col min="10512" max="10752" width="9.1640625" style="5"/>
    <col min="10753" max="10753" width="9.1640625" style="5" customWidth="1"/>
    <col min="10754" max="10754" width="11.1640625" style="5" customWidth="1"/>
    <col min="10755" max="10762" width="9.1640625" style="5" customWidth="1"/>
    <col min="10763" max="10763" width="8" style="5" customWidth="1"/>
    <col min="10764" max="10767" width="9.1640625" style="5" customWidth="1"/>
    <col min="10768" max="11008" width="9.1640625" style="5"/>
    <col min="11009" max="11009" width="9.1640625" style="5" customWidth="1"/>
    <col min="11010" max="11010" width="11.1640625" style="5" customWidth="1"/>
    <col min="11011" max="11018" width="9.1640625" style="5" customWidth="1"/>
    <col min="11019" max="11019" width="8" style="5" customWidth="1"/>
    <col min="11020" max="11023" width="9.1640625" style="5" customWidth="1"/>
    <col min="11024" max="11264" width="9.1640625" style="5"/>
    <col min="11265" max="11265" width="9.1640625" style="5" customWidth="1"/>
    <col min="11266" max="11266" width="11.1640625" style="5" customWidth="1"/>
    <col min="11267" max="11274" width="9.1640625" style="5" customWidth="1"/>
    <col min="11275" max="11275" width="8" style="5" customWidth="1"/>
    <col min="11276" max="11279" width="9.1640625" style="5" customWidth="1"/>
    <col min="11280" max="11520" width="9.1640625" style="5"/>
    <col min="11521" max="11521" width="9.1640625" style="5" customWidth="1"/>
    <col min="11522" max="11522" width="11.1640625" style="5" customWidth="1"/>
    <col min="11523" max="11530" width="9.1640625" style="5" customWidth="1"/>
    <col min="11531" max="11531" width="8" style="5" customWidth="1"/>
    <col min="11532" max="11535" width="9.1640625" style="5" customWidth="1"/>
    <col min="11536" max="11776" width="9.1640625" style="5"/>
    <col min="11777" max="11777" width="9.1640625" style="5" customWidth="1"/>
    <col min="11778" max="11778" width="11.1640625" style="5" customWidth="1"/>
    <col min="11779" max="11786" width="9.1640625" style="5" customWidth="1"/>
    <col min="11787" max="11787" width="8" style="5" customWidth="1"/>
    <col min="11788" max="11791" width="9.1640625" style="5" customWidth="1"/>
    <col min="11792" max="12032" width="9.1640625" style="5"/>
    <col min="12033" max="12033" width="9.1640625" style="5" customWidth="1"/>
    <col min="12034" max="12034" width="11.1640625" style="5" customWidth="1"/>
    <col min="12035" max="12042" width="9.1640625" style="5" customWidth="1"/>
    <col min="12043" max="12043" width="8" style="5" customWidth="1"/>
    <col min="12044" max="12047" width="9.1640625" style="5" customWidth="1"/>
    <col min="12048" max="12288" width="9.1640625" style="5"/>
    <col min="12289" max="12289" width="9.1640625" style="5" customWidth="1"/>
    <col min="12290" max="12290" width="11.1640625" style="5" customWidth="1"/>
    <col min="12291" max="12298" width="9.1640625" style="5" customWidth="1"/>
    <col min="12299" max="12299" width="8" style="5" customWidth="1"/>
    <col min="12300" max="12303" width="9.1640625" style="5" customWidth="1"/>
    <col min="12304" max="12544" width="9.1640625" style="5"/>
    <col min="12545" max="12545" width="9.1640625" style="5" customWidth="1"/>
    <col min="12546" max="12546" width="11.1640625" style="5" customWidth="1"/>
    <col min="12547" max="12554" width="9.1640625" style="5" customWidth="1"/>
    <col min="12555" max="12555" width="8" style="5" customWidth="1"/>
    <col min="12556" max="12559" width="9.1640625" style="5" customWidth="1"/>
    <col min="12560" max="12800" width="9.1640625" style="5"/>
    <col min="12801" max="12801" width="9.1640625" style="5" customWidth="1"/>
    <col min="12802" max="12802" width="11.1640625" style="5" customWidth="1"/>
    <col min="12803" max="12810" width="9.1640625" style="5" customWidth="1"/>
    <col min="12811" max="12811" width="8" style="5" customWidth="1"/>
    <col min="12812" max="12815" width="9.1640625" style="5" customWidth="1"/>
    <col min="12816" max="13056" width="9.1640625" style="5"/>
    <col min="13057" max="13057" width="9.1640625" style="5" customWidth="1"/>
    <col min="13058" max="13058" width="11.1640625" style="5" customWidth="1"/>
    <col min="13059" max="13066" width="9.1640625" style="5" customWidth="1"/>
    <col min="13067" max="13067" width="8" style="5" customWidth="1"/>
    <col min="13068" max="13071" width="9.1640625" style="5" customWidth="1"/>
    <col min="13072" max="13312" width="9.1640625" style="5"/>
    <col min="13313" max="13313" width="9.1640625" style="5" customWidth="1"/>
    <col min="13314" max="13314" width="11.1640625" style="5" customWidth="1"/>
    <col min="13315" max="13322" width="9.1640625" style="5" customWidth="1"/>
    <col min="13323" max="13323" width="8" style="5" customWidth="1"/>
    <col min="13324" max="13327" width="9.1640625" style="5" customWidth="1"/>
    <col min="13328" max="13568" width="9.1640625" style="5"/>
    <col min="13569" max="13569" width="9.1640625" style="5" customWidth="1"/>
    <col min="13570" max="13570" width="11.1640625" style="5" customWidth="1"/>
    <col min="13571" max="13578" width="9.1640625" style="5" customWidth="1"/>
    <col min="13579" max="13579" width="8" style="5" customWidth="1"/>
    <col min="13580" max="13583" width="9.1640625" style="5" customWidth="1"/>
    <col min="13584" max="13824" width="9.1640625" style="5"/>
    <col min="13825" max="13825" width="9.1640625" style="5" customWidth="1"/>
    <col min="13826" max="13826" width="11.1640625" style="5" customWidth="1"/>
    <col min="13827" max="13834" width="9.1640625" style="5" customWidth="1"/>
    <col min="13835" max="13835" width="8" style="5" customWidth="1"/>
    <col min="13836" max="13839" width="9.1640625" style="5" customWidth="1"/>
    <col min="13840" max="14080" width="9.1640625" style="5"/>
    <col min="14081" max="14081" width="9.1640625" style="5" customWidth="1"/>
    <col min="14082" max="14082" width="11.1640625" style="5" customWidth="1"/>
    <col min="14083" max="14090" width="9.1640625" style="5" customWidth="1"/>
    <col min="14091" max="14091" width="8" style="5" customWidth="1"/>
    <col min="14092" max="14095" width="9.1640625" style="5" customWidth="1"/>
    <col min="14096" max="14336" width="9.1640625" style="5"/>
    <col min="14337" max="14337" width="9.1640625" style="5" customWidth="1"/>
    <col min="14338" max="14338" width="11.1640625" style="5" customWidth="1"/>
    <col min="14339" max="14346" width="9.1640625" style="5" customWidth="1"/>
    <col min="14347" max="14347" width="8" style="5" customWidth="1"/>
    <col min="14348" max="14351" width="9.1640625" style="5" customWidth="1"/>
    <col min="14352" max="14592" width="9.1640625" style="5"/>
    <col min="14593" max="14593" width="9.1640625" style="5" customWidth="1"/>
    <col min="14594" max="14594" width="11.1640625" style="5" customWidth="1"/>
    <col min="14595" max="14602" width="9.1640625" style="5" customWidth="1"/>
    <col min="14603" max="14603" width="8" style="5" customWidth="1"/>
    <col min="14604" max="14607" width="9.1640625" style="5" customWidth="1"/>
    <col min="14608" max="14848" width="9.1640625" style="5"/>
    <col min="14849" max="14849" width="9.1640625" style="5" customWidth="1"/>
    <col min="14850" max="14850" width="11.1640625" style="5" customWidth="1"/>
    <col min="14851" max="14858" width="9.1640625" style="5" customWidth="1"/>
    <col min="14859" max="14859" width="8" style="5" customWidth="1"/>
    <col min="14860" max="14863" width="9.1640625" style="5" customWidth="1"/>
    <col min="14864" max="15104" width="9.1640625" style="5"/>
    <col min="15105" max="15105" width="9.1640625" style="5" customWidth="1"/>
    <col min="15106" max="15106" width="11.1640625" style="5" customWidth="1"/>
    <col min="15107" max="15114" width="9.1640625" style="5" customWidth="1"/>
    <col min="15115" max="15115" width="8" style="5" customWidth="1"/>
    <col min="15116" max="15119" width="9.1640625" style="5" customWidth="1"/>
    <col min="15120" max="15360" width="9.1640625" style="5"/>
    <col min="15361" max="15361" width="9.1640625" style="5" customWidth="1"/>
    <col min="15362" max="15362" width="11.1640625" style="5" customWidth="1"/>
    <col min="15363" max="15370" width="9.1640625" style="5" customWidth="1"/>
    <col min="15371" max="15371" width="8" style="5" customWidth="1"/>
    <col min="15372" max="15375" width="9.1640625" style="5" customWidth="1"/>
    <col min="15376" max="15616" width="9.1640625" style="5"/>
    <col min="15617" max="15617" width="9.1640625" style="5" customWidth="1"/>
    <col min="15618" max="15618" width="11.1640625" style="5" customWidth="1"/>
    <col min="15619" max="15626" width="9.1640625" style="5" customWidth="1"/>
    <col min="15627" max="15627" width="8" style="5" customWidth="1"/>
    <col min="15628" max="15631" width="9.1640625" style="5" customWidth="1"/>
    <col min="15632" max="15872" width="9.1640625" style="5"/>
    <col min="15873" max="15873" width="9.1640625" style="5" customWidth="1"/>
    <col min="15874" max="15874" width="11.1640625" style="5" customWidth="1"/>
    <col min="15875" max="15882" width="9.1640625" style="5" customWidth="1"/>
    <col min="15883" max="15883" width="8" style="5" customWidth="1"/>
    <col min="15884" max="15887" width="9.1640625" style="5" customWidth="1"/>
    <col min="15888" max="16128" width="9.1640625" style="5"/>
    <col min="16129" max="16129" width="9.1640625" style="5" customWidth="1"/>
    <col min="16130" max="16130" width="11.1640625" style="5" customWidth="1"/>
    <col min="16131" max="16138" width="9.1640625" style="5" customWidth="1"/>
    <col min="16139" max="16139" width="8" style="5" customWidth="1"/>
    <col min="16140" max="16143" width="9.1640625" style="5" customWidth="1"/>
    <col min="16144" max="16384" width="9.1640625" style="5"/>
  </cols>
  <sheetData>
    <row r="1" spans="1:24" s="10" customFormat="1" ht="13" customHeight="1" x14ac:dyDescent="0.2">
      <c r="A1" s="25" t="s">
        <v>236</v>
      </c>
      <c r="M1" s="11"/>
      <c r="N1" s="11"/>
      <c r="O1" s="11"/>
    </row>
    <row r="2" spans="1:24" s="4" customFormat="1" ht="12" customHeight="1" x14ac:dyDescent="0.2">
      <c r="A2" s="12"/>
      <c r="M2" s="3"/>
      <c r="N2" s="3"/>
      <c r="O2" s="3"/>
    </row>
    <row r="3" spans="1:24" s="1" customFormat="1" ht="18" customHeight="1" x14ac:dyDescent="0.2">
      <c r="A3" s="4"/>
      <c r="B3" s="4"/>
      <c r="C3" s="31" t="s">
        <v>231</v>
      </c>
      <c r="D3" s="31"/>
      <c r="E3" s="31"/>
      <c r="F3" s="30" t="s">
        <v>235</v>
      </c>
      <c r="G3" s="30"/>
      <c r="H3" s="30"/>
      <c r="I3" s="30"/>
      <c r="J3" s="30"/>
      <c r="K3" s="30"/>
      <c r="L3" s="30"/>
      <c r="M3" s="30"/>
      <c r="N3" s="13"/>
      <c r="O3" s="13"/>
      <c r="P3" s="4"/>
      <c r="Q3" s="14"/>
      <c r="U3" s="2"/>
      <c r="V3" s="2"/>
      <c r="W3" s="2"/>
      <c r="X3" s="2"/>
    </row>
    <row r="4" spans="1:24" s="6" customFormat="1" x14ac:dyDescent="0.2">
      <c r="B4" s="6" t="s">
        <v>173</v>
      </c>
      <c r="C4" s="6" t="s">
        <v>214</v>
      </c>
      <c r="D4" s="6" t="s">
        <v>215</v>
      </c>
      <c r="E4" s="6" t="s">
        <v>216</v>
      </c>
      <c r="F4" s="6" t="s">
        <v>217</v>
      </c>
      <c r="G4" s="6" t="s">
        <v>218</v>
      </c>
      <c r="H4" s="6" t="s">
        <v>219</v>
      </c>
      <c r="I4" s="6" t="s">
        <v>220</v>
      </c>
      <c r="J4" s="6" t="s">
        <v>221</v>
      </c>
      <c r="K4" s="6" t="s">
        <v>176</v>
      </c>
      <c r="L4" s="6" t="s">
        <v>177</v>
      </c>
      <c r="M4" s="15" t="s">
        <v>171</v>
      </c>
      <c r="N4" s="15" t="s">
        <v>178</v>
      </c>
      <c r="O4" s="15" t="s">
        <v>179</v>
      </c>
      <c r="P4" s="6" t="s">
        <v>175</v>
      </c>
      <c r="Q4" s="6" t="s">
        <v>180</v>
      </c>
    </row>
    <row r="5" spans="1:24" x14ac:dyDescent="0.2">
      <c r="A5" s="17">
        <v>1</v>
      </c>
      <c r="B5" s="5" t="s">
        <v>0</v>
      </c>
      <c r="C5" s="8">
        <v>1.7966247981024801</v>
      </c>
      <c r="D5" s="8">
        <v>1.2536418206917599</v>
      </c>
      <c r="E5" s="8">
        <v>-1.54141335639012</v>
      </c>
      <c r="F5" s="5">
        <v>-0.5786789999999975</v>
      </c>
      <c r="G5" s="5">
        <v>1.5518655000000017</v>
      </c>
      <c r="H5" s="5">
        <v>1.9958774999999989</v>
      </c>
      <c r="I5" s="5">
        <v>-0.14805700000000144</v>
      </c>
      <c r="J5" s="5">
        <v>-1.8018650000000029</v>
      </c>
      <c r="K5" s="5">
        <v>2.7625640000000011</v>
      </c>
      <c r="L5" s="5">
        <v>2.7207170000000005</v>
      </c>
      <c r="M5" s="7">
        <v>0.88085599999999964</v>
      </c>
      <c r="N5" s="16" t="s">
        <v>172</v>
      </c>
      <c r="O5" s="16" t="s">
        <v>172</v>
      </c>
      <c r="P5" s="5" t="s">
        <v>193</v>
      </c>
      <c r="Q5" s="5" t="s">
        <v>181</v>
      </c>
    </row>
    <row r="6" spans="1:24" x14ac:dyDescent="0.2">
      <c r="A6" s="17">
        <v>2</v>
      </c>
      <c r="B6" s="5" t="s">
        <v>3</v>
      </c>
      <c r="C6" s="8">
        <v>2.05319050993478</v>
      </c>
      <c r="D6" s="8">
        <v>1.3439503741832799</v>
      </c>
      <c r="E6" s="8">
        <v>-0.10969131809314001</v>
      </c>
      <c r="F6" s="5">
        <v>0.44994600000000418</v>
      </c>
      <c r="G6" s="5">
        <v>0.44134949999999762</v>
      </c>
      <c r="H6" s="5">
        <v>1.5839604999999999</v>
      </c>
      <c r="I6" s="5">
        <v>0.82006049999999675</v>
      </c>
      <c r="J6" s="5">
        <v>-1.5559940000000019</v>
      </c>
      <c r="K6" s="5">
        <v>3.8409495000000007</v>
      </c>
      <c r="L6" s="5">
        <v>4.5270614999999985</v>
      </c>
      <c r="M6" s="7">
        <v>0.13035500000000155</v>
      </c>
      <c r="N6" s="15" t="s">
        <v>172</v>
      </c>
      <c r="O6" s="15" t="s">
        <v>172</v>
      </c>
      <c r="P6" s="9" t="s">
        <v>194</v>
      </c>
      <c r="Q6" s="5" t="s">
        <v>182</v>
      </c>
    </row>
    <row r="7" spans="1:24" x14ac:dyDescent="0.2">
      <c r="A7" s="17">
        <v>3</v>
      </c>
      <c r="B7" s="5" t="s">
        <v>24</v>
      </c>
      <c r="C7" s="8">
        <v>2.3790256766507598</v>
      </c>
      <c r="D7" s="8">
        <v>2.29338195496122</v>
      </c>
      <c r="E7" s="8">
        <v>1.43123087524865</v>
      </c>
      <c r="F7" s="5">
        <v>0.69332200000000199</v>
      </c>
      <c r="G7" s="5">
        <v>2.8616930000000025</v>
      </c>
      <c r="H7" s="5">
        <v>2.5384804999999986</v>
      </c>
      <c r="I7" s="5">
        <v>-2.1204880000000017</v>
      </c>
      <c r="J7" s="5">
        <v>2.8764484999999951</v>
      </c>
      <c r="K7" s="5">
        <v>1.0940330000000031</v>
      </c>
      <c r="L7" s="5">
        <v>-1.0055745000000016</v>
      </c>
      <c r="M7" s="7">
        <v>-1.1864269999999983</v>
      </c>
      <c r="N7" s="15" t="s">
        <v>172</v>
      </c>
      <c r="O7" s="15" t="s">
        <v>172</v>
      </c>
      <c r="Q7" s="5" t="s">
        <v>25</v>
      </c>
    </row>
    <row r="8" spans="1:24" x14ac:dyDescent="0.2">
      <c r="A8" s="17">
        <v>4</v>
      </c>
      <c r="B8" s="5" t="s">
        <v>95</v>
      </c>
      <c r="C8" s="8">
        <v>1.9606875126841501</v>
      </c>
      <c r="D8" s="8">
        <v>2.19272286913621</v>
      </c>
      <c r="E8" s="8">
        <v>-0.71791273565315095</v>
      </c>
      <c r="F8" s="5">
        <v>0.5511765000000004</v>
      </c>
      <c r="G8" s="5">
        <v>1.4503459999999997</v>
      </c>
      <c r="H8" s="5">
        <v>1.7349955000000001</v>
      </c>
      <c r="I8" s="5">
        <v>2.271249000000001</v>
      </c>
      <c r="J8" s="5">
        <v>4.0470814999999973</v>
      </c>
      <c r="K8" s="5">
        <v>1.5480205000000034</v>
      </c>
      <c r="L8" s="5">
        <v>1.0301590000000012</v>
      </c>
      <c r="M8" s="7">
        <v>-0.99261050000000139</v>
      </c>
      <c r="N8" s="15" t="s">
        <v>172</v>
      </c>
      <c r="O8" s="15" t="s">
        <v>172</v>
      </c>
      <c r="Q8" s="5" t="s">
        <v>96</v>
      </c>
    </row>
    <row r="9" spans="1:24" x14ac:dyDescent="0.2">
      <c r="A9" s="17">
        <v>5</v>
      </c>
      <c r="B9" s="5" t="s">
        <v>138</v>
      </c>
      <c r="C9" s="8">
        <v>1.1076092731365299</v>
      </c>
      <c r="D9" s="8">
        <v>0.25866603458562898</v>
      </c>
      <c r="E9" s="8">
        <v>1.0330728410051899</v>
      </c>
      <c r="F9" s="5">
        <v>1.0687435000000001</v>
      </c>
      <c r="G9" s="5">
        <v>1.5797659999999993</v>
      </c>
      <c r="H9" s="5">
        <v>-1.4780854999999988</v>
      </c>
      <c r="I9" s="5">
        <v>2.9772015000000032</v>
      </c>
      <c r="J9" s="5">
        <v>-8.2024835000000031</v>
      </c>
      <c r="K9" s="5">
        <v>-2.0973024999999978</v>
      </c>
      <c r="L9" s="5">
        <v>0.78707800000000105</v>
      </c>
      <c r="M9" s="7">
        <v>-3.0660060000000016</v>
      </c>
      <c r="N9" s="15" t="s">
        <v>172</v>
      </c>
      <c r="O9" s="15" t="s">
        <v>172</v>
      </c>
      <c r="P9" s="9" t="s">
        <v>195</v>
      </c>
      <c r="Q9" s="5" t="s">
        <v>183</v>
      </c>
    </row>
    <row r="10" spans="1:24" x14ac:dyDescent="0.2">
      <c r="A10" s="17">
        <v>6</v>
      </c>
      <c r="B10" s="5" t="s">
        <v>52</v>
      </c>
      <c r="C10" s="8">
        <v>0.30345062852412003</v>
      </c>
      <c r="D10" s="8">
        <v>1.6181461843451901</v>
      </c>
      <c r="E10" s="8">
        <v>1.5349479727653901</v>
      </c>
      <c r="F10" s="5">
        <v>1.0734510000000022</v>
      </c>
      <c r="G10" s="5">
        <v>2.0286185000000003</v>
      </c>
      <c r="H10" s="5">
        <v>3.6086084999999954</v>
      </c>
      <c r="I10" s="5">
        <v>-1.8741635000000016</v>
      </c>
      <c r="J10" s="5">
        <v>3.5460785000000001</v>
      </c>
      <c r="K10" s="5">
        <v>8.0755200000000045</v>
      </c>
      <c r="L10" s="5">
        <v>5.9963005000000038</v>
      </c>
      <c r="M10" s="7">
        <v>-1.7718999999999987</v>
      </c>
      <c r="N10" s="15" t="s">
        <v>172</v>
      </c>
      <c r="O10" s="15" t="s">
        <v>172</v>
      </c>
      <c r="Q10" s="5" t="s">
        <v>53</v>
      </c>
    </row>
    <row r="11" spans="1:24" x14ac:dyDescent="0.2">
      <c r="A11" s="17">
        <v>7</v>
      </c>
      <c r="B11" s="5" t="s">
        <v>99</v>
      </c>
      <c r="C11" s="8">
        <v>1.7933578179652101</v>
      </c>
      <c r="D11" s="8">
        <v>2.1263429508395499</v>
      </c>
      <c r="E11" s="8">
        <v>-0.39656443618760001</v>
      </c>
      <c r="F11" s="5">
        <v>0.96571349999999967</v>
      </c>
      <c r="G11" s="5">
        <v>1.7499539999999989</v>
      </c>
      <c r="H11" s="5">
        <v>1.3913649999999969</v>
      </c>
      <c r="I11" s="5">
        <v>2.7476729999999954</v>
      </c>
      <c r="J11" s="5">
        <v>3.0675170000000023</v>
      </c>
      <c r="K11" s="5">
        <v>3.3740520000000025</v>
      </c>
      <c r="L11" s="5">
        <v>0.31200500000000275</v>
      </c>
      <c r="M11" s="7">
        <v>-0.75354300000000407</v>
      </c>
      <c r="N11" s="15" t="s">
        <v>172</v>
      </c>
      <c r="O11" s="15" t="s">
        <v>172</v>
      </c>
      <c r="P11" s="9" t="s">
        <v>196</v>
      </c>
      <c r="Q11" s="5" t="s">
        <v>100</v>
      </c>
    </row>
    <row r="12" spans="1:24" s="17" customFormat="1" x14ac:dyDescent="0.2">
      <c r="A12" s="17">
        <v>8</v>
      </c>
      <c r="B12" s="17" t="s">
        <v>30</v>
      </c>
      <c r="C12" s="17" t="s">
        <v>174</v>
      </c>
      <c r="D12" s="17" t="s">
        <v>174</v>
      </c>
      <c r="E12" s="17" t="s">
        <v>174</v>
      </c>
      <c r="F12" s="17">
        <v>2.0146465000000013</v>
      </c>
      <c r="G12" s="17">
        <v>3.0322099999999992</v>
      </c>
      <c r="H12" s="17">
        <v>5.7611924999999964</v>
      </c>
      <c r="I12" s="17">
        <v>4.8031989999999993</v>
      </c>
      <c r="J12" s="17">
        <v>5.1673264999999944</v>
      </c>
      <c r="K12" s="17">
        <v>8.205347500000002</v>
      </c>
      <c r="L12" s="17">
        <v>7.2608685000000008</v>
      </c>
      <c r="M12" s="18">
        <v>-3.3195394999999941</v>
      </c>
      <c r="N12" s="18" t="s">
        <v>172</v>
      </c>
      <c r="O12" s="18" t="s">
        <v>172</v>
      </c>
      <c r="Q12" s="17" t="s">
        <v>31</v>
      </c>
    </row>
    <row r="13" spans="1:24" x14ac:dyDescent="0.2">
      <c r="A13" s="17">
        <v>9</v>
      </c>
      <c r="B13" s="17" t="s">
        <v>123</v>
      </c>
      <c r="C13" s="9">
        <v>1.12319095874915</v>
      </c>
      <c r="D13" s="9">
        <v>0.66839790051402004</v>
      </c>
      <c r="E13" s="9">
        <v>1.03909806287743</v>
      </c>
      <c r="F13" s="17">
        <v>0.72630750000000432</v>
      </c>
      <c r="G13" s="17">
        <v>1.9792789999999982</v>
      </c>
      <c r="H13" s="17">
        <v>1.0142504999999993</v>
      </c>
      <c r="I13" s="17">
        <v>1.8914854999999982</v>
      </c>
      <c r="J13" s="17">
        <v>2.4958764999999978</v>
      </c>
      <c r="K13" s="17">
        <v>2.4767490000000052</v>
      </c>
      <c r="L13" s="17">
        <v>3.6213450000000016</v>
      </c>
      <c r="M13" s="18">
        <v>-1.7690884999999987</v>
      </c>
      <c r="N13" s="19" t="s">
        <v>172</v>
      </c>
      <c r="O13" s="19" t="s">
        <v>172</v>
      </c>
      <c r="P13" s="17" t="s">
        <v>193</v>
      </c>
      <c r="Q13" s="17" t="s">
        <v>124</v>
      </c>
    </row>
    <row r="14" spans="1:24" x14ac:dyDescent="0.2">
      <c r="A14" s="17">
        <v>10</v>
      </c>
      <c r="B14" s="5" t="s">
        <v>159</v>
      </c>
      <c r="C14" s="8">
        <v>1.4863366636236599</v>
      </c>
      <c r="D14" s="8">
        <v>1.3257823854273001</v>
      </c>
      <c r="E14" s="8">
        <v>1.5208046102892701</v>
      </c>
      <c r="F14" s="5">
        <v>1.4289060000000013</v>
      </c>
      <c r="G14" s="5">
        <v>2.3229119999999988</v>
      </c>
      <c r="H14" s="5">
        <v>2.5778125000000003</v>
      </c>
      <c r="I14" s="5">
        <v>4.6535595000000001</v>
      </c>
      <c r="J14" s="5">
        <v>1.4665704999999996</v>
      </c>
      <c r="K14" s="5">
        <v>-0.55700949999999949</v>
      </c>
      <c r="L14" s="5">
        <v>2.270620000000001</v>
      </c>
      <c r="M14" s="7">
        <v>-4.3070120000000003</v>
      </c>
      <c r="N14" s="15" t="s">
        <v>172</v>
      </c>
      <c r="O14" s="15" t="s">
        <v>172</v>
      </c>
      <c r="P14" s="5" t="s">
        <v>193</v>
      </c>
      <c r="Q14" s="5" t="s">
        <v>160</v>
      </c>
    </row>
    <row r="15" spans="1:24" x14ac:dyDescent="0.2">
      <c r="A15" s="17">
        <v>11</v>
      </c>
      <c r="B15" s="5" t="s">
        <v>10</v>
      </c>
      <c r="C15" s="8">
        <v>1.6305947146912301</v>
      </c>
      <c r="D15" s="8">
        <v>1.61359989695226</v>
      </c>
      <c r="E15" s="8">
        <v>0.85462429896064895</v>
      </c>
      <c r="F15" s="5">
        <v>0.95521349999999927</v>
      </c>
      <c r="G15" s="5">
        <v>2.893184999999999</v>
      </c>
      <c r="H15" s="5">
        <v>3.1505399999999959</v>
      </c>
      <c r="I15" s="5">
        <v>-0.41428250000000233</v>
      </c>
      <c r="J15" s="5">
        <v>0.93015649999999539</v>
      </c>
      <c r="K15" s="5">
        <v>2.5215324999999993</v>
      </c>
      <c r="L15" s="5">
        <v>6.1768809999999945</v>
      </c>
      <c r="M15" s="7">
        <v>2.5770555000000002</v>
      </c>
      <c r="N15" s="15" t="s">
        <v>172</v>
      </c>
      <c r="O15" s="15" t="s">
        <v>172</v>
      </c>
      <c r="P15" s="9" t="s">
        <v>197</v>
      </c>
      <c r="Q15" s="5" t="s">
        <v>11</v>
      </c>
    </row>
    <row r="16" spans="1:24" x14ac:dyDescent="0.2">
      <c r="A16" s="17">
        <v>12</v>
      </c>
      <c r="B16" s="5" t="s">
        <v>56</v>
      </c>
      <c r="C16" s="8">
        <v>1.79879371959677</v>
      </c>
      <c r="D16" s="8">
        <v>1.0725868059477599</v>
      </c>
      <c r="E16" s="8">
        <v>-0.47331197328961999</v>
      </c>
      <c r="F16" s="5">
        <v>0.17954100000000039</v>
      </c>
      <c r="G16" s="5">
        <v>1.2383164999999998</v>
      </c>
      <c r="H16" s="5">
        <v>1.0172540000000012</v>
      </c>
      <c r="I16" s="5">
        <v>2.6946090000000034</v>
      </c>
      <c r="J16" s="5">
        <v>-1.3634440000000012</v>
      </c>
      <c r="K16" s="5">
        <v>1.2477239999999981</v>
      </c>
      <c r="L16" s="5">
        <v>3.1676379999999966</v>
      </c>
      <c r="M16" s="7">
        <v>-2.238111</v>
      </c>
      <c r="N16" s="15" t="s">
        <v>172</v>
      </c>
      <c r="O16" s="15" t="s">
        <v>172</v>
      </c>
      <c r="P16" s="9" t="s">
        <v>198</v>
      </c>
      <c r="Q16" s="5" t="s">
        <v>57</v>
      </c>
    </row>
    <row r="17" spans="1:17" x14ac:dyDescent="0.2">
      <c r="A17" s="17">
        <v>13</v>
      </c>
      <c r="B17" s="5" t="s">
        <v>163</v>
      </c>
      <c r="C17" s="8">
        <v>1.15680879663641</v>
      </c>
      <c r="D17" s="8">
        <v>1.46349254545647</v>
      </c>
      <c r="E17" s="8">
        <v>-0.118191393791171</v>
      </c>
      <c r="F17" s="5">
        <v>-0.22637299999999527</v>
      </c>
      <c r="G17" s="5">
        <v>0.99891649999999643</v>
      </c>
      <c r="H17" s="5">
        <v>0.40581800000000356</v>
      </c>
      <c r="I17" s="5">
        <v>0.69054050000000089</v>
      </c>
      <c r="J17" s="5" t="s">
        <v>174</v>
      </c>
      <c r="K17" s="5">
        <v>8.2788500000006593E-2</v>
      </c>
      <c r="L17" s="5">
        <v>0.11031950000000279</v>
      </c>
      <c r="M17" s="7" t="s">
        <v>174</v>
      </c>
      <c r="N17" s="15" t="s">
        <v>172</v>
      </c>
      <c r="O17" s="15" t="s">
        <v>172</v>
      </c>
      <c r="P17" s="5" t="s">
        <v>193</v>
      </c>
      <c r="Q17" s="5" t="s">
        <v>164</v>
      </c>
    </row>
    <row r="18" spans="1:17" x14ac:dyDescent="0.2">
      <c r="A18" s="17">
        <v>14</v>
      </c>
      <c r="B18" s="5" t="s">
        <v>142</v>
      </c>
      <c r="C18" s="8">
        <v>2.13042137813704</v>
      </c>
      <c r="D18" s="8">
        <v>1.0318568661102001</v>
      </c>
      <c r="E18" s="8">
        <v>0.30801466603750999</v>
      </c>
      <c r="F18" s="5">
        <v>0.96331100000000447</v>
      </c>
      <c r="G18" s="5">
        <v>1.6483839999999965</v>
      </c>
      <c r="H18" s="5">
        <v>-0.33068150000000429</v>
      </c>
      <c r="I18" s="5">
        <v>3.5363204999999986</v>
      </c>
      <c r="J18" s="5">
        <v>1.8733809999999984</v>
      </c>
      <c r="K18" s="5">
        <v>1.6397635000000008</v>
      </c>
      <c r="L18" s="5">
        <v>1.8127919999999946</v>
      </c>
      <c r="M18" s="7">
        <v>-1.8975414999999991</v>
      </c>
      <c r="N18" s="15" t="s">
        <v>172</v>
      </c>
      <c r="O18" s="15" t="s">
        <v>172</v>
      </c>
      <c r="Q18" s="5" t="s">
        <v>143</v>
      </c>
    </row>
    <row r="19" spans="1:17" x14ac:dyDescent="0.2">
      <c r="A19" s="17">
        <v>15</v>
      </c>
      <c r="B19" s="5" t="s">
        <v>12</v>
      </c>
      <c r="C19" s="8">
        <v>1.0526384271545499</v>
      </c>
      <c r="D19" s="8">
        <v>1.06855059912828</v>
      </c>
      <c r="E19" s="8">
        <v>3.1689325053511297E-2</v>
      </c>
      <c r="F19" s="5">
        <v>1.0752054999999991</v>
      </c>
      <c r="G19" s="5">
        <v>1.6398619999999973</v>
      </c>
      <c r="H19" s="5">
        <v>3.1177144999999982</v>
      </c>
      <c r="I19" s="5">
        <v>-3.1160774999999994</v>
      </c>
      <c r="J19" s="5">
        <v>0.86858250000000226</v>
      </c>
      <c r="K19" s="5">
        <v>4.2328679999999963</v>
      </c>
      <c r="L19" s="5">
        <v>6.5761699999999976</v>
      </c>
      <c r="M19" s="7">
        <v>1.8251139999999992</v>
      </c>
      <c r="N19" s="15" t="s">
        <v>172</v>
      </c>
      <c r="O19" s="15" t="s">
        <v>172</v>
      </c>
      <c r="P19" s="5" t="s">
        <v>193</v>
      </c>
      <c r="Q19" s="5" t="s">
        <v>13</v>
      </c>
    </row>
    <row r="20" spans="1:17" x14ac:dyDescent="0.2">
      <c r="A20" s="17">
        <v>16</v>
      </c>
      <c r="B20" s="5" t="s">
        <v>80</v>
      </c>
      <c r="C20" s="8">
        <v>1.52651408746624</v>
      </c>
      <c r="D20" s="8">
        <v>1.71418629683649</v>
      </c>
      <c r="E20" s="8">
        <v>-9.6048290713819803E-2</v>
      </c>
      <c r="F20" s="5">
        <v>-0.21644200000000069</v>
      </c>
      <c r="G20" s="5">
        <v>-0.48384650000000207</v>
      </c>
      <c r="H20" s="5">
        <v>-1.086667000000002</v>
      </c>
      <c r="I20" s="5">
        <v>2.8408785000000023</v>
      </c>
      <c r="J20" s="5">
        <v>4.0793349999999933</v>
      </c>
      <c r="K20" s="5">
        <v>5.0274505000000005</v>
      </c>
      <c r="L20" s="5">
        <v>0.599450499999996</v>
      </c>
      <c r="M20" s="7">
        <v>-6.1979074999999995</v>
      </c>
      <c r="N20" s="15" t="s">
        <v>172</v>
      </c>
      <c r="O20" s="15" t="s">
        <v>172</v>
      </c>
      <c r="P20" s="9" t="s">
        <v>199</v>
      </c>
      <c r="Q20" s="5" t="s">
        <v>81</v>
      </c>
    </row>
    <row r="21" spans="1:17" x14ac:dyDescent="0.2">
      <c r="A21" s="17">
        <v>17</v>
      </c>
      <c r="B21" s="5" t="s">
        <v>36</v>
      </c>
      <c r="C21" s="8">
        <v>2.05183367436786</v>
      </c>
      <c r="D21" s="8">
        <v>1.24620365843672</v>
      </c>
      <c r="E21" s="8">
        <v>-2.7162230790459301E-2</v>
      </c>
      <c r="F21" s="5">
        <v>0.43842999999999677</v>
      </c>
      <c r="G21" s="5">
        <v>1.5759885000000011</v>
      </c>
      <c r="H21" s="5">
        <v>2.0435919999999967</v>
      </c>
      <c r="I21" s="5">
        <v>4.7160240000000009</v>
      </c>
      <c r="J21" s="5" t="s">
        <v>174</v>
      </c>
      <c r="K21" s="5">
        <v>5.2084685000000022</v>
      </c>
      <c r="L21" s="5">
        <v>4.1053045000000026</v>
      </c>
      <c r="M21" s="7">
        <v>-1.4187270000000005</v>
      </c>
      <c r="N21" s="15" t="s">
        <v>172</v>
      </c>
      <c r="O21" s="15" t="s">
        <v>172</v>
      </c>
      <c r="Q21" s="5" t="s">
        <v>37</v>
      </c>
    </row>
    <row r="22" spans="1:17" x14ac:dyDescent="0.2">
      <c r="A22" s="17">
        <v>18</v>
      </c>
      <c r="B22" s="5" t="s">
        <v>151</v>
      </c>
      <c r="C22" s="8">
        <v>1.16633338008582</v>
      </c>
      <c r="D22" s="8">
        <v>1.08997964624449</v>
      </c>
      <c r="E22" s="8">
        <v>6.2875175068200007E-2</v>
      </c>
      <c r="F22" s="5">
        <v>1.7424354999999991</v>
      </c>
      <c r="G22" s="5">
        <v>2.007126999999997</v>
      </c>
      <c r="H22" s="5">
        <v>0.14434849999999955</v>
      </c>
      <c r="I22" s="5">
        <v>3.2919815000000021</v>
      </c>
      <c r="J22" s="5">
        <v>5.6499644999999958</v>
      </c>
      <c r="K22" s="5">
        <v>2.7706260000000071</v>
      </c>
      <c r="L22" s="5">
        <v>-0.83555249999999148</v>
      </c>
      <c r="M22" s="7">
        <v>-3.0194004999999997</v>
      </c>
      <c r="N22" s="15" t="s">
        <v>172</v>
      </c>
      <c r="O22" s="15" t="s">
        <v>172</v>
      </c>
      <c r="P22" s="9" t="s">
        <v>201</v>
      </c>
      <c r="Q22" s="5" t="s">
        <v>102</v>
      </c>
    </row>
    <row r="23" spans="1:17" x14ac:dyDescent="0.2">
      <c r="A23" s="17">
        <v>19</v>
      </c>
      <c r="B23" s="5" t="s">
        <v>82</v>
      </c>
      <c r="C23" s="8">
        <v>1.93840339020441</v>
      </c>
      <c r="D23" s="8">
        <v>1.0161791700174201</v>
      </c>
      <c r="E23" s="8">
        <v>0.87377459279267999</v>
      </c>
      <c r="F23" s="5">
        <v>1.3931155000000004</v>
      </c>
      <c r="G23" s="5">
        <v>2.3302024999999986</v>
      </c>
      <c r="H23" s="5">
        <v>-2.9558820000000026</v>
      </c>
      <c r="I23" s="5">
        <v>2.6307635000000005</v>
      </c>
      <c r="J23" s="5">
        <v>3.1790540000000043</v>
      </c>
      <c r="K23" s="5">
        <v>7.2198264999999999</v>
      </c>
      <c r="L23" s="5">
        <v>8.4113954999999976</v>
      </c>
      <c r="M23" s="7">
        <v>-2.5638320000000014</v>
      </c>
      <c r="N23" s="15" t="s">
        <v>172</v>
      </c>
      <c r="O23" s="15" t="s">
        <v>172</v>
      </c>
      <c r="Q23" s="5" t="s">
        <v>83</v>
      </c>
    </row>
    <row r="24" spans="1:17" x14ac:dyDescent="0.2">
      <c r="A24" s="17">
        <v>20</v>
      </c>
      <c r="B24" s="5" t="s">
        <v>128</v>
      </c>
      <c r="C24" s="8">
        <v>1.67708110332634</v>
      </c>
      <c r="D24" s="8">
        <v>1.10238425689445</v>
      </c>
      <c r="E24" s="8">
        <v>-0.50623865392311995</v>
      </c>
      <c r="F24" s="5">
        <v>0.88116800000000239</v>
      </c>
      <c r="G24" s="5">
        <v>1.8718420000000009</v>
      </c>
      <c r="H24" s="5">
        <v>5.6925000000020987E-3</v>
      </c>
      <c r="I24" s="5">
        <v>2.9149194999999999</v>
      </c>
      <c r="J24" s="5">
        <v>0.69134099999999776</v>
      </c>
      <c r="K24" s="5">
        <v>0.52325899999999947</v>
      </c>
      <c r="L24" s="5">
        <v>2.3725299999999976</v>
      </c>
      <c r="M24" s="7">
        <v>9.6362000000002723E-2</v>
      </c>
      <c r="N24" s="15" t="s">
        <v>172</v>
      </c>
      <c r="O24" s="15" t="s">
        <v>172</v>
      </c>
      <c r="P24" s="5" t="s">
        <v>193</v>
      </c>
      <c r="Q24" s="5" t="s">
        <v>184</v>
      </c>
    </row>
    <row r="25" spans="1:17" x14ac:dyDescent="0.2">
      <c r="A25" s="17">
        <v>21</v>
      </c>
      <c r="B25" s="5" t="s">
        <v>15</v>
      </c>
      <c r="C25" s="8">
        <v>1.6218044961754601</v>
      </c>
      <c r="D25" s="8">
        <v>1.0852440209468099</v>
      </c>
      <c r="E25" s="8">
        <v>0.51794813258015004</v>
      </c>
      <c r="F25" s="5">
        <v>0.93275249999999943</v>
      </c>
      <c r="G25" s="5">
        <v>1.4747515</v>
      </c>
      <c r="H25" s="5">
        <v>1.5595239999999997</v>
      </c>
      <c r="I25" s="5">
        <v>-0.96216949999999812</v>
      </c>
      <c r="J25" s="5">
        <v>-0.62536550000000091</v>
      </c>
      <c r="K25" s="5">
        <v>5.5076935000000056</v>
      </c>
      <c r="L25" s="5">
        <v>4.5942180000000015</v>
      </c>
      <c r="M25" s="7">
        <v>-0.31134499999999932</v>
      </c>
      <c r="N25" s="15" t="s">
        <v>172</v>
      </c>
      <c r="O25" s="15" t="s">
        <v>172</v>
      </c>
      <c r="Q25" s="5" t="s">
        <v>16</v>
      </c>
    </row>
    <row r="26" spans="1:17" x14ac:dyDescent="0.2">
      <c r="A26" s="17">
        <v>22</v>
      </c>
      <c r="B26" s="5" t="s">
        <v>149</v>
      </c>
      <c r="C26" s="8">
        <v>1.67837018612394</v>
      </c>
      <c r="D26" s="8">
        <v>1.0233468363220499</v>
      </c>
      <c r="E26" s="8">
        <v>0.36865270262240002</v>
      </c>
      <c r="F26" s="5">
        <v>0.26656499999999994</v>
      </c>
      <c r="G26" s="5">
        <v>2.1861454999999985</v>
      </c>
      <c r="H26" s="5">
        <v>-1.4189840000000054</v>
      </c>
      <c r="I26" s="5">
        <v>3.3650899999999986</v>
      </c>
      <c r="J26" s="5">
        <v>1.3158099999999919</v>
      </c>
      <c r="K26" s="5">
        <v>0.54471100000000305</v>
      </c>
      <c r="L26" s="5">
        <v>-0.98805299999999718</v>
      </c>
      <c r="M26" s="7">
        <v>-3.0314179999999986</v>
      </c>
      <c r="N26" s="15" t="s">
        <v>172</v>
      </c>
      <c r="O26" s="15" t="s">
        <v>172</v>
      </c>
      <c r="Q26" s="5" t="s">
        <v>150</v>
      </c>
    </row>
    <row r="27" spans="1:17" x14ac:dyDescent="0.2">
      <c r="A27" s="17">
        <v>23</v>
      </c>
      <c r="B27" s="5" t="s">
        <v>19</v>
      </c>
      <c r="C27" s="8">
        <v>1.17313753364252</v>
      </c>
      <c r="D27" s="8">
        <v>1.1236824258654801</v>
      </c>
      <c r="E27" s="8">
        <v>0.30990621395250001</v>
      </c>
      <c r="F27" s="5">
        <v>1.1282575000000001</v>
      </c>
      <c r="G27" s="5">
        <v>0.35371049999999826</v>
      </c>
      <c r="H27" s="5">
        <v>2.7124099999999984</v>
      </c>
      <c r="I27" s="5">
        <v>-0.67127650000000116</v>
      </c>
      <c r="J27" s="5">
        <v>-2.0380775</v>
      </c>
      <c r="K27" s="5">
        <v>4.5022240000000018</v>
      </c>
      <c r="L27" s="5">
        <v>5.9959519999999991</v>
      </c>
      <c r="M27" s="7">
        <v>-0.12412149999999755</v>
      </c>
      <c r="N27" s="15" t="s">
        <v>172</v>
      </c>
      <c r="O27" s="15" t="s">
        <v>172</v>
      </c>
      <c r="P27" s="5" t="s">
        <v>193</v>
      </c>
      <c r="Q27" s="5" t="s">
        <v>20</v>
      </c>
    </row>
    <row r="28" spans="1:17" x14ac:dyDescent="0.2">
      <c r="A28" s="17">
        <v>24</v>
      </c>
      <c r="B28" s="5" t="s">
        <v>165</v>
      </c>
      <c r="C28" s="8">
        <v>3.5852228149074699</v>
      </c>
      <c r="D28" s="8">
        <v>-1.03508774521414</v>
      </c>
      <c r="E28" s="8">
        <v>-1.36832286990507</v>
      </c>
      <c r="F28" s="5">
        <v>-0.68874249999999648</v>
      </c>
      <c r="G28" s="5">
        <v>-1.5379310000000039</v>
      </c>
      <c r="H28" s="5">
        <v>-1.5935759999999988</v>
      </c>
      <c r="I28" s="5">
        <v>-2.7745260000000052</v>
      </c>
      <c r="J28" s="5">
        <v>-0.37138800000000316</v>
      </c>
      <c r="K28" s="5">
        <v>-2.5350499999994724E-2</v>
      </c>
      <c r="L28" s="5">
        <v>-0.30265699999999995</v>
      </c>
      <c r="M28" s="7">
        <v>-6.8581540000000025</v>
      </c>
      <c r="N28" s="15" t="s">
        <v>172</v>
      </c>
      <c r="O28" s="15"/>
      <c r="P28" s="9" t="s">
        <v>200</v>
      </c>
      <c r="Q28" s="5" t="s">
        <v>166</v>
      </c>
    </row>
    <row r="29" spans="1:17" x14ac:dyDescent="0.2">
      <c r="A29" s="17">
        <v>25</v>
      </c>
      <c r="B29" s="5" t="s">
        <v>66</v>
      </c>
      <c r="C29" s="8">
        <v>2.38876864235734</v>
      </c>
      <c r="D29" s="8">
        <v>-1.8556136972317401</v>
      </c>
      <c r="E29" s="8">
        <v>-1.3153682350778599</v>
      </c>
      <c r="F29" s="5">
        <v>-0.10326699999999533</v>
      </c>
      <c r="G29" s="5">
        <v>3.6509999999978504E-3</v>
      </c>
      <c r="H29" s="5">
        <v>0.98945400000000205</v>
      </c>
      <c r="I29" s="5">
        <v>0.52563250000000039</v>
      </c>
      <c r="J29" s="5">
        <v>-0.34363950000000187</v>
      </c>
      <c r="K29" s="5">
        <v>3.0601705000000017</v>
      </c>
      <c r="L29" s="5">
        <v>0.73227499999999779</v>
      </c>
      <c r="M29" s="7">
        <v>-2.5600554999999972</v>
      </c>
      <c r="N29" s="15" t="s">
        <v>172</v>
      </c>
      <c r="O29" s="15"/>
      <c r="P29" s="5" t="s">
        <v>193</v>
      </c>
      <c r="Q29" s="5" t="s">
        <v>67</v>
      </c>
    </row>
    <row r="30" spans="1:17" x14ac:dyDescent="0.2">
      <c r="A30" s="17">
        <v>26</v>
      </c>
      <c r="B30" s="5" t="s">
        <v>90</v>
      </c>
      <c r="C30" s="8">
        <v>1.37812935485553</v>
      </c>
      <c r="D30" s="8">
        <v>1.19476925966237</v>
      </c>
      <c r="E30" s="8">
        <v>0.227040604487</v>
      </c>
      <c r="F30" s="5">
        <v>0.84561349999999891</v>
      </c>
      <c r="G30" s="5">
        <v>1.7126734999999975</v>
      </c>
      <c r="H30" s="5">
        <v>2.6537959999999963</v>
      </c>
      <c r="I30" s="5">
        <v>3.5686359999999979</v>
      </c>
      <c r="J30" s="5">
        <v>4.2050734999999975</v>
      </c>
      <c r="K30" s="5">
        <v>0.87730550000000207</v>
      </c>
      <c r="L30" s="5">
        <v>3.4107769999999995</v>
      </c>
      <c r="M30" s="7">
        <v>-2.877624499999996</v>
      </c>
      <c r="N30" s="16" t="s">
        <v>172</v>
      </c>
      <c r="O30" s="16"/>
      <c r="P30" s="9" t="s">
        <v>202</v>
      </c>
      <c r="Q30" s="5" t="s">
        <v>91</v>
      </c>
    </row>
    <row r="31" spans="1:17" x14ac:dyDescent="0.2">
      <c r="A31" s="17">
        <v>27</v>
      </c>
      <c r="B31" s="5" t="s">
        <v>68</v>
      </c>
      <c r="C31" s="8">
        <v>2.2250222531250801</v>
      </c>
      <c r="D31" s="8">
        <v>2.12551401752307</v>
      </c>
      <c r="E31" s="8">
        <v>1.7326157380746099</v>
      </c>
      <c r="F31" s="5">
        <v>2.5568710000000046</v>
      </c>
      <c r="G31" s="5">
        <v>5.110398</v>
      </c>
      <c r="H31" s="5">
        <v>3.8252309999999952</v>
      </c>
      <c r="I31" s="5">
        <v>5.140684499999999</v>
      </c>
      <c r="J31" s="5">
        <v>5.1979194999999976</v>
      </c>
      <c r="K31" s="5">
        <v>3.1718265000000017</v>
      </c>
      <c r="L31" s="5">
        <v>5.0080669999999969</v>
      </c>
      <c r="M31" s="7">
        <v>2.347570000000001</v>
      </c>
      <c r="N31" s="15"/>
      <c r="O31" s="15"/>
      <c r="Q31" s="5" t="s">
        <v>69</v>
      </c>
    </row>
    <row r="32" spans="1:17" x14ac:dyDescent="0.2">
      <c r="A32" s="17">
        <v>28</v>
      </c>
      <c r="B32" s="5" t="s">
        <v>44</v>
      </c>
      <c r="C32" s="8">
        <v>3.3667825306829702</v>
      </c>
      <c r="D32" s="8">
        <v>1.24534003032273</v>
      </c>
      <c r="E32" s="8">
        <v>-0.306706149712</v>
      </c>
      <c r="F32" s="5">
        <v>-2.5662999999997993E-2</v>
      </c>
      <c r="G32" s="5">
        <v>2.1048289999999987</v>
      </c>
      <c r="H32" s="5">
        <v>1.8267294999999955</v>
      </c>
      <c r="I32" s="5">
        <v>4.7303864999999981</v>
      </c>
      <c r="J32" s="5">
        <v>4.4723784999999978</v>
      </c>
      <c r="K32" s="5">
        <v>4.9016255000000015</v>
      </c>
      <c r="L32" s="5">
        <v>1.0469345000000025</v>
      </c>
      <c r="M32" s="7">
        <v>-1.0143715000000029</v>
      </c>
      <c r="N32" s="15" t="s">
        <v>172</v>
      </c>
      <c r="O32" s="15"/>
      <c r="Q32" s="5" t="s">
        <v>45</v>
      </c>
    </row>
    <row r="33" spans="1:17" x14ac:dyDescent="0.2">
      <c r="A33" s="17">
        <v>29</v>
      </c>
      <c r="B33" s="5" t="s">
        <v>21</v>
      </c>
      <c r="C33" s="8">
        <v>1.8958144294143899</v>
      </c>
      <c r="D33" s="8">
        <v>1.6982761152921599</v>
      </c>
      <c r="E33" s="8">
        <v>0.81848940931180003</v>
      </c>
      <c r="F33" s="5">
        <v>3.0647689999999983</v>
      </c>
      <c r="G33" s="5">
        <v>3.0447020000000009</v>
      </c>
      <c r="H33" s="5">
        <v>2.9362904999999984</v>
      </c>
      <c r="I33" s="5">
        <v>2.1571439999999988</v>
      </c>
      <c r="J33" s="5">
        <v>-8.936162000000003</v>
      </c>
      <c r="K33" s="5">
        <v>3.6057120000000005</v>
      </c>
      <c r="L33" s="5">
        <v>3.0505290000000009</v>
      </c>
      <c r="M33" s="7">
        <v>0.24951899999999938</v>
      </c>
      <c r="N33" s="15" t="s">
        <v>172</v>
      </c>
      <c r="O33" s="15"/>
      <c r="P33" s="9" t="s">
        <v>194</v>
      </c>
      <c r="Q33" s="5" t="s">
        <v>185</v>
      </c>
    </row>
    <row r="34" spans="1:17" x14ac:dyDescent="0.2">
      <c r="A34" s="17">
        <v>30</v>
      </c>
      <c r="B34" s="5" t="s">
        <v>134</v>
      </c>
      <c r="C34" s="8">
        <v>1.28245538472386</v>
      </c>
      <c r="D34" s="8">
        <v>1.01737723761177</v>
      </c>
      <c r="E34" s="8">
        <v>0.43258071856262098</v>
      </c>
      <c r="F34" s="5">
        <v>0.31755850000000407</v>
      </c>
      <c r="G34" s="5">
        <v>1.0685499999999983</v>
      </c>
      <c r="H34" s="5">
        <v>-1.3162485000000004</v>
      </c>
      <c r="I34" s="5">
        <v>4.2543199999999999</v>
      </c>
      <c r="J34" s="5">
        <v>3.283669500000002</v>
      </c>
      <c r="K34" s="5">
        <v>-3.3966980000000007</v>
      </c>
      <c r="L34" s="5">
        <v>-1.6980059999999995</v>
      </c>
      <c r="M34" s="7">
        <v>-1.6071399999999976</v>
      </c>
      <c r="N34" s="15" t="s">
        <v>172</v>
      </c>
      <c r="O34" s="15"/>
      <c r="Q34" s="5" t="s">
        <v>13</v>
      </c>
    </row>
    <row r="35" spans="1:17" x14ac:dyDescent="0.2">
      <c r="A35" s="17">
        <v>31</v>
      </c>
      <c r="B35" s="5" t="s">
        <v>113</v>
      </c>
      <c r="C35" s="8">
        <v>2.4403117077295202</v>
      </c>
      <c r="D35" s="8">
        <v>1.2328126222843001</v>
      </c>
      <c r="E35" s="8">
        <v>-0.49582597745589901</v>
      </c>
      <c r="F35" s="5">
        <v>0.9128295000000044</v>
      </c>
      <c r="G35" s="5">
        <v>1.9621940000000002</v>
      </c>
      <c r="H35" s="5">
        <v>-0.97141800000000345</v>
      </c>
      <c r="I35" s="5">
        <v>4.4920954999999978</v>
      </c>
      <c r="J35" s="5">
        <v>6.5338999999998038E-2</v>
      </c>
      <c r="K35" s="5">
        <v>2.4883369999999978</v>
      </c>
      <c r="L35" s="5">
        <v>3.1907969999999999</v>
      </c>
      <c r="M35" s="7">
        <v>-0.68801149999999822</v>
      </c>
      <c r="N35" s="15"/>
      <c r="O35" s="15"/>
      <c r="P35" s="9" t="s">
        <v>203</v>
      </c>
      <c r="Q35" s="5" t="s">
        <v>114</v>
      </c>
    </row>
    <row r="36" spans="1:17" x14ac:dyDescent="0.2">
      <c r="A36" s="17">
        <v>32</v>
      </c>
      <c r="B36" s="5" t="s">
        <v>152</v>
      </c>
      <c r="C36" s="8">
        <v>3.4771494694101901</v>
      </c>
      <c r="D36" s="8">
        <v>2.0929175937478002</v>
      </c>
      <c r="E36" s="8">
        <v>0.13255956578177</v>
      </c>
      <c r="F36" s="5">
        <v>1.9204865000000026</v>
      </c>
      <c r="G36" s="5">
        <v>2.3665845000000019</v>
      </c>
      <c r="H36" s="5">
        <v>1.0735340000000022</v>
      </c>
      <c r="I36" s="5">
        <v>2.828171999999995</v>
      </c>
      <c r="J36" s="5">
        <v>1.6200269999999932</v>
      </c>
      <c r="K36" s="5">
        <v>2.632912000000001</v>
      </c>
      <c r="L36" s="5">
        <v>-0.46446249999999978</v>
      </c>
      <c r="M36" s="7">
        <v>-2.7104189999999981</v>
      </c>
      <c r="N36" s="15"/>
      <c r="O36" s="15"/>
      <c r="Q36" s="5" t="s">
        <v>61</v>
      </c>
    </row>
    <row r="37" spans="1:17" x14ac:dyDescent="0.2">
      <c r="A37" s="17">
        <v>33</v>
      </c>
      <c r="B37" s="5" t="s">
        <v>1</v>
      </c>
      <c r="C37" s="8">
        <v>2.7643014311129401</v>
      </c>
      <c r="D37" s="8">
        <v>1.10425073504375</v>
      </c>
      <c r="E37" s="8">
        <v>-0.66360351738512002</v>
      </c>
      <c r="F37" s="5">
        <v>1.9197045000000017</v>
      </c>
      <c r="G37" s="5">
        <v>2.5423179999999981</v>
      </c>
      <c r="H37" s="5">
        <v>1.5168464999999962</v>
      </c>
      <c r="I37" s="5">
        <v>-1.1035800000000044</v>
      </c>
      <c r="J37" s="5">
        <v>-1.4667699999999968</v>
      </c>
      <c r="K37" s="5">
        <v>3.7754000000000048</v>
      </c>
      <c r="L37" s="5">
        <v>4.3537275000000015</v>
      </c>
      <c r="M37" s="7">
        <v>1.9366684999999997</v>
      </c>
      <c r="N37" s="15"/>
      <c r="O37" s="15"/>
      <c r="P37" s="5" t="s">
        <v>193</v>
      </c>
      <c r="Q37" s="5" t="s">
        <v>2</v>
      </c>
    </row>
    <row r="38" spans="1:17" x14ac:dyDescent="0.2">
      <c r="A38" s="17">
        <v>34</v>
      </c>
      <c r="B38" s="5" t="s">
        <v>70</v>
      </c>
      <c r="C38" s="8">
        <v>1.43584609926303</v>
      </c>
      <c r="D38" s="8">
        <v>1.1021588948582</v>
      </c>
      <c r="E38" s="8">
        <v>-0.232496141358359</v>
      </c>
      <c r="F38" s="5">
        <v>0.97682250000000082</v>
      </c>
      <c r="G38" s="5">
        <v>2.3827415000000016</v>
      </c>
      <c r="H38" s="5">
        <v>-0.93500350000000054</v>
      </c>
      <c r="I38" s="5">
        <v>4.279715000000003</v>
      </c>
      <c r="J38" s="5" t="s">
        <v>174</v>
      </c>
      <c r="K38" s="5">
        <v>3.1671874999999972</v>
      </c>
      <c r="L38" s="5">
        <v>2.1570499999999981</v>
      </c>
      <c r="M38" s="7">
        <v>-2.8104894999999992</v>
      </c>
      <c r="N38" s="15"/>
      <c r="O38" s="15"/>
      <c r="Q38" s="5" t="s">
        <v>2</v>
      </c>
    </row>
    <row r="39" spans="1:17" x14ac:dyDescent="0.2">
      <c r="A39" s="17">
        <v>35</v>
      </c>
      <c r="B39" s="5" t="s">
        <v>46</v>
      </c>
      <c r="C39" s="8">
        <v>1.068407170595</v>
      </c>
      <c r="D39" s="8">
        <v>1.0891335992999001</v>
      </c>
      <c r="E39" s="8">
        <v>-0.28146362048270002</v>
      </c>
      <c r="F39" s="5">
        <v>1.0802360000000029</v>
      </c>
      <c r="G39" s="5">
        <v>2.0485240000000005</v>
      </c>
      <c r="H39" s="5">
        <v>2.0306695000000019</v>
      </c>
      <c r="I39" s="5">
        <v>1.7809199999999983</v>
      </c>
      <c r="J39" s="5">
        <v>-0.69273200000000301</v>
      </c>
      <c r="K39" s="5">
        <v>1.3758215000000007</v>
      </c>
      <c r="L39" s="5">
        <v>0.8908705000000019</v>
      </c>
      <c r="M39" s="7">
        <v>-2.5919314999999976</v>
      </c>
      <c r="N39" s="15"/>
      <c r="O39" s="15"/>
      <c r="P39" s="9" t="s">
        <v>204</v>
      </c>
      <c r="Q39" s="5" t="s">
        <v>47</v>
      </c>
    </row>
    <row r="40" spans="1:17" x14ac:dyDescent="0.2">
      <c r="A40" s="17">
        <v>36</v>
      </c>
      <c r="B40" s="5" t="s">
        <v>22</v>
      </c>
      <c r="C40" s="8">
        <v>1.8326567782059999</v>
      </c>
      <c r="D40" s="8">
        <v>1.3509581020764501</v>
      </c>
      <c r="E40" s="8">
        <v>0.821362375187912</v>
      </c>
      <c r="F40" s="5">
        <v>1.7113055000000017</v>
      </c>
      <c r="G40" s="5">
        <v>2.6314354999999985</v>
      </c>
      <c r="H40" s="5">
        <v>3.343867999999997</v>
      </c>
      <c r="I40" s="5">
        <v>2.0735589999999995</v>
      </c>
      <c r="J40" s="5">
        <v>0.90445599999999615</v>
      </c>
      <c r="K40" s="5">
        <v>1.2220475000000022</v>
      </c>
      <c r="L40" s="5">
        <v>-1.9582649999999973</v>
      </c>
      <c r="M40" s="7">
        <v>-1.4420670000000015</v>
      </c>
      <c r="N40" s="15"/>
      <c r="O40" s="15"/>
      <c r="Q40" s="5" t="s">
        <v>23</v>
      </c>
    </row>
    <row r="41" spans="1:17" x14ac:dyDescent="0.2">
      <c r="A41" s="17">
        <v>37</v>
      </c>
      <c r="B41" s="5" t="s">
        <v>92</v>
      </c>
      <c r="C41" s="8">
        <v>2.9618809987188501</v>
      </c>
      <c r="D41" s="8">
        <v>1.69556143370109</v>
      </c>
      <c r="E41" s="8">
        <v>0.28700458024732001</v>
      </c>
      <c r="F41" s="5">
        <v>1.511178000000001</v>
      </c>
      <c r="G41" s="5">
        <v>2.6176604999999995</v>
      </c>
      <c r="H41" s="5">
        <v>2.7205654999999993</v>
      </c>
      <c r="I41" s="5">
        <v>3.6939720000000023</v>
      </c>
      <c r="J41" s="5">
        <v>6.0774419999999978</v>
      </c>
      <c r="K41" s="5">
        <v>2.3950005000000019</v>
      </c>
      <c r="L41" s="5">
        <v>1.7036449999999981</v>
      </c>
      <c r="M41" s="7">
        <v>-1.1416154999999968</v>
      </c>
      <c r="N41" s="15" t="s">
        <v>172</v>
      </c>
      <c r="O41" s="15"/>
      <c r="Q41" s="5" t="s">
        <v>93</v>
      </c>
    </row>
    <row r="42" spans="1:17" x14ac:dyDescent="0.2">
      <c r="A42" s="17">
        <v>38</v>
      </c>
      <c r="B42" s="5" t="s">
        <v>115</v>
      </c>
      <c r="C42" s="8">
        <v>1.09303927706215</v>
      </c>
      <c r="D42" s="8">
        <v>1.0208703514047099</v>
      </c>
      <c r="E42" s="8">
        <v>1.4308265832995499</v>
      </c>
      <c r="F42" s="5">
        <v>-0.54597000000000051</v>
      </c>
      <c r="G42" s="5">
        <v>-0.45415899999999709</v>
      </c>
      <c r="H42" s="5">
        <v>-0.30604000000000298</v>
      </c>
      <c r="I42" s="5">
        <v>0.49406249999999829</v>
      </c>
      <c r="J42" s="5">
        <v>2.8475789999999961</v>
      </c>
      <c r="K42" s="5">
        <v>-0.69727499999999765</v>
      </c>
      <c r="L42" s="5">
        <v>1.5599289999999968</v>
      </c>
      <c r="M42" s="7">
        <v>-7.4504684999999995</v>
      </c>
      <c r="N42" s="15"/>
      <c r="O42" s="15"/>
      <c r="P42" s="9" t="s">
        <v>197</v>
      </c>
      <c r="Q42" s="5" t="s">
        <v>116</v>
      </c>
    </row>
    <row r="43" spans="1:17" x14ac:dyDescent="0.2">
      <c r="A43" s="17">
        <v>39</v>
      </c>
      <c r="B43" s="5" t="s">
        <v>135</v>
      </c>
      <c r="C43" s="8">
        <v>2.53853838541341</v>
      </c>
      <c r="D43" s="8">
        <v>1.3418222177208401</v>
      </c>
      <c r="E43" s="8">
        <v>0.98587269800641097</v>
      </c>
      <c r="F43" s="5">
        <v>1.4662915000000041</v>
      </c>
      <c r="G43" s="5">
        <v>2.666901499999998</v>
      </c>
      <c r="H43" s="5">
        <v>1.1064690000000006</v>
      </c>
      <c r="I43" s="5">
        <v>6.2857379999999949</v>
      </c>
      <c r="J43" s="5">
        <v>3.0097375</v>
      </c>
      <c r="K43" s="5">
        <v>-1.0958390000000016</v>
      </c>
      <c r="L43" s="5">
        <v>-1.2335139999999996</v>
      </c>
      <c r="M43" s="7">
        <v>-0.95647049999999822</v>
      </c>
      <c r="N43" s="15"/>
      <c r="O43" s="15"/>
      <c r="Q43" s="5" t="s">
        <v>186</v>
      </c>
    </row>
    <row r="44" spans="1:17" x14ac:dyDescent="0.2">
      <c r="A44" s="17">
        <v>40</v>
      </c>
      <c r="B44" s="5" t="s">
        <v>153</v>
      </c>
      <c r="C44" s="8">
        <v>1.4815275601990701</v>
      </c>
      <c r="D44" s="8">
        <v>1.1593254166676601</v>
      </c>
      <c r="E44" s="8">
        <v>-0.45266974382183001</v>
      </c>
      <c r="F44" s="5">
        <v>1.0244920000000022</v>
      </c>
      <c r="G44" s="5">
        <v>1.6616159999999986</v>
      </c>
      <c r="H44" s="5">
        <v>1.5350305000000013</v>
      </c>
      <c r="I44" s="5">
        <v>2.3704149999999977</v>
      </c>
      <c r="J44" s="5">
        <v>2.994110500000005</v>
      </c>
      <c r="K44" s="5">
        <v>-0.94658550000000119</v>
      </c>
      <c r="L44" s="5">
        <v>-0.40637800000000368</v>
      </c>
      <c r="M44" s="7">
        <v>-3.9426444999999966</v>
      </c>
      <c r="N44" s="15" t="s">
        <v>172</v>
      </c>
      <c r="O44" s="15"/>
      <c r="Q44" s="5" t="s">
        <v>154</v>
      </c>
    </row>
    <row r="45" spans="1:17" x14ac:dyDescent="0.2">
      <c r="A45" s="17">
        <v>41</v>
      </c>
      <c r="B45" s="5" t="s">
        <v>94</v>
      </c>
      <c r="C45" s="8">
        <v>1.56530150914581</v>
      </c>
      <c r="D45" s="8">
        <v>1.18940311823217</v>
      </c>
      <c r="E45" s="8">
        <v>-1.5081920461070399E-2</v>
      </c>
      <c r="F45" s="5">
        <v>0.41837250000000026</v>
      </c>
      <c r="G45" s="5">
        <v>1.8014120000000027</v>
      </c>
      <c r="H45" s="5">
        <v>1.907668000000001</v>
      </c>
      <c r="I45" s="5">
        <v>1.5248005000000013</v>
      </c>
      <c r="J45" s="5">
        <v>4.1993925000000019</v>
      </c>
      <c r="K45" s="5">
        <v>1.7146115000000002</v>
      </c>
      <c r="L45" s="5">
        <v>0.11825950000000063</v>
      </c>
      <c r="M45" s="7">
        <v>-1.0945855000000009</v>
      </c>
      <c r="N45" s="15" t="s">
        <v>172</v>
      </c>
      <c r="O45" s="15"/>
      <c r="P45" s="5" t="s">
        <v>193</v>
      </c>
      <c r="Q45" s="5" t="s">
        <v>2</v>
      </c>
    </row>
    <row r="46" spans="1:17" x14ac:dyDescent="0.2">
      <c r="A46" s="17">
        <v>42</v>
      </c>
      <c r="B46" s="5" t="s">
        <v>48</v>
      </c>
      <c r="C46" s="8">
        <v>1.4357866815309599</v>
      </c>
      <c r="D46" s="8">
        <v>1.267728939655</v>
      </c>
      <c r="E46" s="8">
        <v>0</v>
      </c>
      <c r="F46" s="5">
        <v>2.5513484999999996</v>
      </c>
      <c r="G46" s="5">
        <v>3.1816144999999985</v>
      </c>
      <c r="H46" s="5">
        <v>2.5941529999999986</v>
      </c>
      <c r="I46" s="5">
        <v>2.435951499999998</v>
      </c>
      <c r="J46" s="5">
        <v>-0.56252150000000256</v>
      </c>
      <c r="K46" s="5">
        <v>4.6280589999999968</v>
      </c>
      <c r="L46" s="5">
        <v>2.6955209999999994</v>
      </c>
      <c r="M46" s="7">
        <v>-3.2655154999999958</v>
      </c>
      <c r="N46" s="15"/>
      <c r="O46" s="15"/>
      <c r="Q46" s="5" t="s">
        <v>49</v>
      </c>
    </row>
    <row r="47" spans="1:17" s="17" customFormat="1" x14ac:dyDescent="0.2">
      <c r="A47" s="17">
        <v>43</v>
      </c>
      <c r="B47" s="17" t="s">
        <v>71</v>
      </c>
      <c r="C47" s="9">
        <v>1.1361872124594401</v>
      </c>
      <c r="D47" s="9">
        <v>1.0369988953485501</v>
      </c>
      <c r="E47" s="9">
        <v>6.6649777823359499E-2</v>
      </c>
      <c r="F47" s="17">
        <v>0.63151650000000004</v>
      </c>
      <c r="G47" s="17">
        <v>1.7540494999999972</v>
      </c>
      <c r="H47" s="17">
        <v>0.37688599999999894</v>
      </c>
      <c r="I47" s="17">
        <v>3.6696004999999978</v>
      </c>
      <c r="J47" s="17">
        <v>-0.31184850000000353</v>
      </c>
      <c r="K47" s="17">
        <v>4.3249320000000004</v>
      </c>
      <c r="L47" s="17">
        <v>0.14870299999999759</v>
      </c>
      <c r="M47" s="18">
        <v>-1.1541169999999958</v>
      </c>
      <c r="N47" s="19"/>
      <c r="O47" s="19"/>
      <c r="P47" s="9" t="s">
        <v>205</v>
      </c>
      <c r="Q47" s="5" t="s">
        <v>72</v>
      </c>
    </row>
    <row r="48" spans="1:17" x14ac:dyDescent="0.2">
      <c r="A48" s="17">
        <v>44</v>
      </c>
      <c r="B48" s="5" t="s">
        <v>117</v>
      </c>
      <c r="C48" s="8">
        <v>1.21703632703669</v>
      </c>
      <c r="D48" s="8">
        <v>1.0597578025983001</v>
      </c>
      <c r="E48" s="8">
        <v>-5.2456493196799202E-2</v>
      </c>
      <c r="F48" s="5">
        <v>0.57882300000000342</v>
      </c>
      <c r="G48" s="5">
        <v>1.8788289999999996</v>
      </c>
      <c r="H48" s="5">
        <v>1.3200670000000017</v>
      </c>
      <c r="I48" s="5">
        <v>1.9197584999999968</v>
      </c>
      <c r="J48" s="5">
        <v>1.2861789999999971</v>
      </c>
      <c r="K48" s="5">
        <v>0.84387149999999878</v>
      </c>
      <c r="L48" s="5">
        <v>0.91289150000000063</v>
      </c>
      <c r="M48" s="7">
        <v>-0.38337950000000021</v>
      </c>
      <c r="N48" s="15" t="s">
        <v>172</v>
      </c>
      <c r="O48" s="15"/>
      <c r="P48" s="9" t="s">
        <v>206</v>
      </c>
      <c r="Q48" s="5" t="s">
        <v>118</v>
      </c>
    </row>
    <row r="49" spans="1:17" x14ac:dyDescent="0.2">
      <c r="A49" s="17">
        <v>45</v>
      </c>
      <c r="B49" s="5" t="s">
        <v>136</v>
      </c>
      <c r="C49" s="8">
        <v>1.57812492663183</v>
      </c>
      <c r="D49" s="8">
        <v>0.91626338654519102</v>
      </c>
      <c r="E49" s="8">
        <v>1.0516524766167199</v>
      </c>
      <c r="F49" s="5">
        <v>1.5354379999999992</v>
      </c>
      <c r="G49" s="5">
        <v>2.2835844999999999</v>
      </c>
      <c r="H49" s="5">
        <v>-0.47830049999999957</v>
      </c>
      <c r="I49" s="5">
        <v>1.6377045000000017</v>
      </c>
      <c r="J49" s="5">
        <v>0.20060050000000018</v>
      </c>
      <c r="K49" s="5">
        <v>-0.33986200000000011</v>
      </c>
      <c r="L49" s="5">
        <v>-0.23081850000000159</v>
      </c>
      <c r="M49" s="7">
        <v>-1.7647234999999988</v>
      </c>
      <c r="N49" s="15"/>
      <c r="O49" s="15"/>
      <c r="P49" s="5" t="s">
        <v>193</v>
      </c>
      <c r="Q49" s="5" t="s">
        <v>137</v>
      </c>
    </row>
    <row r="50" spans="1:17" x14ac:dyDescent="0.2">
      <c r="A50" s="17">
        <v>46</v>
      </c>
      <c r="B50" s="5" t="s">
        <v>155</v>
      </c>
      <c r="C50" s="8">
        <v>1.6373473948416599</v>
      </c>
      <c r="D50" s="8">
        <v>1.9641855828157</v>
      </c>
      <c r="E50" s="8">
        <v>1.6194882580569999E-2</v>
      </c>
      <c r="F50" s="5">
        <v>0.65947900000000459</v>
      </c>
      <c r="G50" s="5">
        <v>2.4349065000000003</v>
      </c>
      <c r="H50" s="5">
        <v>2.0308759999999957</v>
      </c>
      <c r="I50" s="5">
        <v>2.575058999999996</v>
      </c>
      <c r="J50" s="5">
        <v>4.6371529999999979</v>
      </c>
      <c r="K50" s="5">
        <v>4.4498840000000008</v>
      </c>
      <c r="L50" s="5">
        <v>0.28850350000000091</v>
      </c>
      <c r="M50" s="7">
        <v>-3.0164445000000022</v>
      </c>
      <c r="N50" s="15"/>
      <c r="O50" s="15"/>
      <c r="Q50" s="5" t="s">
        <v>156</v>
      </c>
    </row>
    <row r="51" spans="1:17" x14ac:dyDescent="0.2">
      <c r="A51" s="17">
        <v>47</v>
      </c>
      <c r="B51" s="5" t="s">
        <v>26</v>
      </c>
      <c r="C51" s="8">
        <v>1.3810566339046899</v>
      </c>
      <c r="D51" s="8">
        <v>0.65064761395309001</v>
      </c>
      <c r="E51" s="8">
        <v>1.0830558217261901</v>
      </c>
      <c r="F51" s="5">
        <v>1.4866775000000025</v>
      </c>
      <c r="G51" s="5">
        <v>1.9653050000000007</v>
      </c>
      <c r="H51" s="5">
        <v>4.0369054999999996</v>
      </c>
      <c r="I51" s="5">
        <v>2.7581485000000008</v>
      </c>
      <c r="J51" s="5">
        <v>3.0179954999999978</v>
      </c>
      <c r="K51" s="5">
        <v>5.8689059999999991</v>
      </c>
      <c r="L51" s="5">
        <v>3.4388230000000028</v>
      </c>
      <c r="M51" s="7">
        <v>-2.3244575000000012</v>
      </c>
      <c r="N51" s="15"/>
      <c r="O51" s="15"/>
      <c r="Q51" s="5" t="s">
        <v>27</v>
      </c>
    </row>
    <row r="52" spans="1:17" x14ac:dyDescent="0.2">
      <c r="A52" s="17">
        <v>48</v>
      </c>
      <c r="B52" s="5" t="s">
        <v>4</v>
      </c>
      <c r="C52" s="8">
        <v>1.92359750424753</v>
      </c>
      <c r="D52" s="8">
        <v>1.78308205312803</v>
      </c>
      <c r="E52" s="8">
        <v>-4.49443300569001E-2</v>
      </c>
      <c r="F52" s="5">
        <v>1.4270054999999999</v>
      </c>
      <c r="G52" s="5">
        <v>2.4979809999999993</v>
      </c>
      <c r="H52" s="5">
        <v>2.1231159999999996</v>
      </c>
      <c r="I52" s="5">
        <v>-5.0409894999999985</v>
      </c>
      <c r="J52" s="5">
        <v>3.0615819999999943</v>
      </c>
      <c r="K52" s="5">
        <v>4.0962510000000023</v>
      </c>
      <c r="L52" s="5">
        <v>3.9629624999999997</v>
      </c>
      <c r="M52" s="7">
        <v>0.14557399999999987</v>
      </c>
      <c r="N52" s="15" t="s">
        <v>172</v>
      </c>
      <c r="O52" s="15"/>
      <c r="P52" s="9" t="s">
        <v>197</v>
      </c>
      <c r="Q52" s="5" t="s">
        <v>5</v>
      </c>
    </row>
    <row r="53" spans="1:17" x14ac:dyDescent="0.2">
      <c r="A53" s="17">
        <v>49</v>
      </c>
      <c r="B53" s="5" t="s">
        <v>50</v>
      </c>
      <c r="C53" s="8">
        <v>1.52436267885303</v>
      </c>
      <c r="D53" s="8">
        <v>1.3535634435302799</v>
      </c>
      <c r="E53" s="8">
        <v>-0.51607776427709995</v>
      </c>
      <c r="F53" s="5">
        <v>1.7586330000000032</v>
      </c>
      <c r="G53" s="5">
        <v>2.7394665000000025</v>
      </c>
      <c r="H53" s="5">
        <v>2.3231844999999964</v>
      </c>
      <c r="I53" s="5">
        <v>2.4747509999999977</v>
      </c>
      <c r="J53" s="5">
        <v>4.0194495000000003</v>
      </c>
      <c r="K53" s="5">
        <v>1.5810375000000008</v>
      </c>
      <c r="L53" s="5">
        <v>0.82082499999999925</v>
      </c>
      <c r="M53" s="7">
        <v>-2.2854739999999971</v>
      </c>
      <c r="N53" s="15" t="s">
        <v>172</v>
      </c>
      <c r="O53" s="15"/>
      <c r="Q53" s="5" t="s">
        <v>51</v>
      </c>
    </row>
    <row r="54" spans="1:17" x14ac:dyDescent="0.2">
      <c r="A54" s="17">
        <v>50</v>
      </c>
      <c r="B54" s="5" t="s">
        <v>73</v>
      </c>
      <c r="C54" s="8">
        <v>1.4458349924909</v>
      </c>
      <c r="D54" s="8">
        <v>1.1533966679744101</v>
      </c>
      <c r="E54" s="8">
        <v>0.432560727472519</v>
      </c>
      <c r="F54" s="5">
        <v>0.2046845000000026</v>
      </c>
      <c r="G54" s="5">
        <v>0.99726049999999944</v>
      </c>
      <c r="H54" s="5">
        <v>0.15860099999999733</v>
      </c>
      <c r="I54" s="5">
        <v>0.29032549999999802</v>
      </c>
      <c r="J54" s="5">
        <v>2.7915604999999992</v>
      </c>
      <c r="K54" s="5">
        <v>2.6204299999999989</v>
      </c>
      <c r="L54" s="5">
        <v>2.2913475000000005</v>
      </c>
      <c r="M54" s="7">
        <v>-2.6597544999999982</v>
      </c>
      <c r="N54" s="15"/>
      <c r="O54" s="15"/>
      <c r="P54" s="9" t="s">
        <v>204</v>
      </c>
      <c r="Q54" s="5" t="s">
        <v>74</v>
      </c>
    </row>
    <row r="55" spans="1:17" x14ac:dyDescent="0.2">
      <c r="A55" s="17">
        <v>51</v>
      </c>
      <c r="B55" s="5" t="s">
        <v>119</v>
      </c>
      <c r="C55" s="8">
        <v>1.93880611519163</v>
      </c>
      <c r="D55" s="8">
        <v>1.7179632820506501</v>
      </c>
      <c r="E55" s="8">
        <v>-0.55931935118487996</v>
      </c>
      <c r="F55" s="5">
        <v>0.8958905000000037</v>
      </c>
      <c r="G55" s="5">
        <v>1.3043059999999969</v>
      </c>
      <c r="H55" s="5">
        <v>1.2551050000000004</v>
      </c>
      <c r="I55" s="5">
        <v>-0.27817100000000039</v>
      </c>
      <c r="J55" s="5">
        <v>0.37442699999999718</v>
      </c>
      <c r="K55" s="5">
        <v>1.8003580000000028</v>
      </c>
      <c r="L55" s="5">
        <v>1.9955929999999995</v>
      </c>
      <c r="M55" s="7">
        <v>-3.6447970000000005</v>
      </c>
      <c r="N55" s="15"/>
      <c r="O55" s="15"/>
      <c r="Q55" s="5" t="s">
        <v>120</v>
      </c>
    </row>
    <row r="56" spans="1:17" x14ac:dyDescent="0.2">
      <c r="A56" s="17">
        <v>52</v>
      </c>
      <c r="B56" s="5" t="s">
        <v>157</v>
      </c>
      <c r="C56" s="8">
        <v>1.7393747242583499</v>
      </c>
      <c r="D56" s="8">
        <v>1.2449150030266001</v>
      </c>
      <c r="E56" s="8">
        <v>0.91905989021181</v>
      </c>
      <c r="F56" s="5">
        <v>0.27679350000000014</v>
      </c>
      <c r="G56" s="5">
        <v>2.3885885000000009</v>
      </c>
      <c r="H56" s="5">
        <v>1.9754840000000016</v>
      </c>
      <c r="I56" s="5">
        <v>2.5053269999999976</v>
      </c>
      <c r="J56" s="5">
        <v>1.833140499999999</v>
      </c>
      <c r="K56" s="5">
        <v>2.5788000000000011</v>
      </c>
      <c r="L56" s="5">
        <v>2.3568599999999975</v>
      </c>
      <c r="M56" s="7">
        <v>0.22333700000000078</v>
      </c>
      <c r="N56" s="15"/>
      <c r="O56" s="15"/>
      <c r="P56" s="5" t="s">
        <v>193</v>
      </c>
      <c r="Q56" s="5" t="s">
        <v>158</v>
      </c>
    </row>
    <row r="57" spans="1:17" x14ac:dyDescent="0.2">
      <c r="A57" s="17">
        <v>53</v>
      </c>
      <c r="B57" s="5" t="s">
        <v>6</v>
      </c>
      <c r="C57" s="8">
        <v>1.0431941886314</v>
      </c>
      <c r="D57" s="8">
        <v>1.1066013000438699</v>
      </c>
      <c r="E57" s="8">
        <v>-0.86428011433264995</v>
      </c>
      <c r="F57" s="5">
        <v>0.95245350000000095</v>
      </c>
      <c r="G57" s="5">
        <v>1.1687939999999983</v>
      </c>
      <c r="H57" s="5">
        <v>1.9606509999999986</v>
      </c>
      <c r="I57" s="5">
        <v>-1.3251775000000023</v>
      </c>
      <c r="J57" s="5">
        <v>-1.9496685000000014</v>
      </c>
      <c r="K57" s="5">
        <v>5.3300145000000043</v>
      </c>
      <c r="L57" s="5">
        <v>6.3801230000000047</v>
      </c>
      <c r="M57" s="7">
        <v>0.9200659999999985</v>
      </c>
      <c r="N57" s="15" t="s">
        <v>172</v>
      </c>
      <c r="O57" s="15"/>
      <c r="P57" s="9" t="s">
        <v>207</v>
      </c>
      <c r="Q57" s="5" t="s">
        <v>7</v>
      </c>
    </row>
    <row r="58" spans="1:17" x14ac:dyDescent="0.2">
      <c r="A58" s="17">
        <v>54</v>
      </c>
      <c r="B58" s="5" t="s">
        <v>28</v>
      </c>
      <c r="C58" s="8">
        <v>0.31472107147606998</v>
      </c>
      <c r="D58" s="8">
        <v>-1.0240679134850501</v>
      </c>
      <c r="E58" s="8">
        <v>-1.2990039119905199</v>
      </c>
      <c r="F58" s="5">
        <v>-0.72162599999999344</v>
      </c>
      <c r="G58" s="5">
        <v>0.13527799999999957</v>
      </c>
      <c r="H58" s="5">
        <v>1.6259214999999969</v>
      </c>
      <c r="I58" s="5">
        <v>1.1156339999999965</v>
      </c>
      <c r="J58" s="5">
        <v>0.10182400000000058</v>
      </c>
      <c r="K58" s="5">
        <v>4.762470000000004</v>
      </c>
      <c r="L58" s="5">
        <v>2.9011390000000006</v>
      </c>
      <c r="M58" s="7">
        <v>-1.6008914999999959</v>
      </c>
      <c r="N58" s="15" t="s">
        <v>172</v>
      </c>
      <c r="O58" s="15"/>
      <c r="Q58" s="5" t="s">
        <v>29</v>
      </c>
    </row>
    <row r="59" spans="1:17" x14ac:dyDescent="0.2">
      <c r="A59" s="17">
        <v>55</v>
      </c>
      <c r="B59" s="5" t="s">
        <v>75</v>
      </c>
      <c r="C59" s="8">
        <v>2.0381231221274398</v>
      </c>
      <c r="D59" s="8">
        <v>1.36458232309337</v>
      </c>
      <c r="E59" s="8">
        <v>0.65516309726045896</v>
      </c>
      <c r="F59" s="5">
        <v>1.6936385000000023</v>
      </c>
      <c r="G59" s="5">
        <v>1.6541855000000005</v>
      </c>
      <c r="H59" s="5">
        <v>1.3898490000000017</v>
      </c>
      <c r="I59" s="5">
        <v>3.0682084999999972</v>
      </c>
      <c r="J59" s="5">
        <v>2.5466230000000003</v>
      </c>
      <c r="K59" s="5">
        <v>1.2668585000000014</v>
      </c>
      <c r="L59" s="5">
        <v>1.5267574999999987</v>
      </c>
      <c r="M59" s="7">
        <v>-1.8100459999999963</v>
      </c>
      <c r="N59" s="15"/>
      <c r="O59" s="15"/>
      <c r="P59" s="5" t="s">
        <v>193</v>
      </c>
      <c r="Q59" s="5" t="s">
        <v>187</v>
      </c>
    </row>
    <row r="60" spans="1:17" x14ac:dyDescent="0.2">
      <c r="A60" s="17">
        <v>56</v>
      </c>
      <c r="B60" s="5" t="s">
        <v>97</v>
      </c>
      <c r="C60" s="8">
        <v>2.2300367742224401</v>
      </c>
      <c r="D60" s="8">
        <v>1.7366935230815099</v>
      </c>
      <c r="E60" s="8">
        <v>1.2117121677834699</v>
      </c>
      <c r="F60" s="5">
        <v>2.3188749999999985</v>
      </c>
      <c r="G60" s="5">
        <v>2.1470915000000019</v>
      </c>
      <c r="H60" s="5">
        <v>2.8939169999999983</v>
      </c>
      <c r="I60" s="5">
        <v>3.2082304999999955</v>
      </c>
      <c r="J60" s="5">
        <v>4.6188164999999977</v>
      </c>
      <c r="K60" s="5">
        <v>4.4807940000000031</v>
      </c>
      <c r="L60" s="5">
        <v>2.0258745000000005</v>
      </c>
      <c r="M60" s="7">
        <v>-1.4349199999999982</v>
      </c>
      <c r="N60" s="20"/>
      <c r="O60" s="20"/>
      <c r="P60" s="9" t="s">
        <v>198</v>
      </c>
      <c r="Q60" s="5" t="s">
        <v>98</v>
      </c>
    </row>
    <row r="61" spans="1:17" x14ac:dyDescent="0.2">
      <c r="A61" s="17">
        <v>57</v>
      </c>
      <c r="B61" s="5" t="s">
        <v>54</v>
      </c>
      <c r="C61" s="8">
        <v>1.8928867625150101</v>
      </c>
      <c r="D61" s="8">
        <v>1.5927382820834399</v>
      </c>
      <c r="E61" s="8">
        <v>-0.47599034522972</v>
      </c>
      <c r="F61" s="5">
        <v>1.4593795000000007</v>
      </c>
      <c r="G61" s="5">
        <v>2.2035005000000005</v>
      </c>
      <c r="H61" s="5">
        <v>2.6405150000000006</v>
      </c>
      <c r="I61" s="5">
        <v>2.4905079999999948</v>
      </c>
      <c r="J61" s="5" t="s">
        <v>174</v>
      </c>
      <c r="K61" s="5">
        <v>1.9255975000000021</v>
      </c>
      <c r="L61" s="5">
        <v>1.5433030000000016</v>
      </c>
      <c r="M61" s="7">
        <v>-3.2452335000000012</v>
      </c>
      <c r="N61" s="15"/>
      <c r="O61" s="15"/>
      <c r="Q61" s="5" t="s">
        <v>55</v>
      </c>
    </row>
    <row r="62" spans="1:17" x14ac:dyDescent="0.2">
      <c r="A62" s="17">
        <v>58</v>
      </c>
      <c r="B62" s="5" t="s">
        <v>121</v>
      </c>
      <c r="C62" s="8">
        <v>1.1636805974994799</v>
      </c>
      <c r="D62" s="8">
        <v>1.4257987131908001</v>
      </c>
      <c r="E62" s="8">
        <v>-0.56296615009350004</v>
      </c>
      <c r="F62" s="5">
        <v>0.61136100000000226</v>
      </c>
      <c r="G62" s="5">
        <v>1.5027475000000017</v>
      </c>
      <c r="H62" s="5">
        <v>0.95015099999999819</v>
      </c>
      <c r="I62" s="5">
        <v>3.318365</v>
      </c>
      <c r="J62" s="5">
        <v>3.049194</v>
      </c>
      <c r="K62" s="5">
        <v>1.9903684999999989</v>
      </c>
      <c r="L62" s="5">
        <v>3.4196454999999979</v>
      </c>
      <c r="M62" s="7">
        <v>-0.48713249999999775</v>
      </c>
      <c r="N62" s="15" t="s">
        <v>172</v>
      </c>
      <c r="O62" s="15"/>
      <c r="P62" s="5" t="s">
        <v>193</v>
      </c>
      <c r="Q62" s="5" t="s">
        <v>122</v>
      </c>
    </row>
    <row r="63" spans="1:17" x14ac:dyDescent="0.2">
      <c r="A63" s="17">
        <v>59</v>
      </c>
      <c r="B63" s="5" t="s">
        <v>132</v>
      </c>
      <c r="C63" s="8">
        <v>1.8050213216750699</v>
      </c>
      <c r="D63" s="8">
        <v>0.97434661025799096</v>
      </c>
      <c r="E63" s="8">
        <v>1.3395732625516299</v>
      </c>
      <c r="F63" s="5">
        <v>-0.39645750000000035</v>
      </c>
      <c r="G63" s="5">
        <v>0.96121299999999721</v>
      </c>
      <c r="H63" s="5">
        <v>1.0728980000000021</v>
      </c>
      <c r="I63" s="5">
        <v>3.1141079999999981</v>
      </c>
      <c r="J63" s="5">
        <v>2.5429744999999997</v>
      </c>
      <c r="K63" s="5">
        <v>1.132855499999998</v>
      </c>
      <c r="L63" s="5">
        <v>-2.0790780000000026</v>
      </c>
      <c r="M63" s="7">
        <v>-5.9015314999999973</v>
      </c>
      <c r="N63" s="15"/>
      <c r="O63" s="15"/>
      <c r="P63" s="9" t="s">
        <v>193</v>
      </c>
      <c r="Q63" s="5" t="s">
        <v>133</v>
      </c>
    </row>
    <row r="64" spans="1:17" x14ac:dyDescent="0.2">
      <c r="A64" s="17">
        <v>60</v>
      </c>
      <c r="B64" s="5" t="s">
        <v>139</v>
      </c>
      <c r="C64" s="8">
        <v>2.27070648311904</v>
      </c>
      <c r="D64" s="8">
        <v>1.13440319657072</v>
      </c>
      <c r="E64" s="8">
        <v>6.5551307023008903E-2</v>
      </c>
      <c r="F64" s="5">
        <v>2.1637640000000005</v>
      </c>
      <c r="G64" s="5">
        <v>2.1026845000000023</v>
      </c>
      <c r="H64" s="5">
        <v>0.29868050000000324</v>
      </c>
      <c r="I64" s="5">
        <v>4.4927565000000023</v>
      </c>
      <c r="J64" s="5">
        <v>2.6201119999999989</v>
      </c>
      <c r="K64" s="5">
        <v>-0.34438400000000158</v>
      </c>
      <c r="L64" s="5">
        <v>-3.0379339999999964</v>
      </c>
      <c r="M64" s="7">
        <v>-1.7743114999999925</v>
      </c>
      <c r="N64" s="15"/>
      <c r="O64" s="15"/>
      <c r="Q64" s="5" t="s">
        <v>5</v>
      </c>
    </row>
    <row r="65" spans="1:17" x14ac:dyDescent="0.2">
      <c r="A65" s="17">
        <v>61</v>
      </c>
      <c r="B65" s="5" t="s">
        <v>140</v>
      </c>
      <c r="C65" s="8">
        <v>2.38258511812551</v>
      </c>
      <c r="D65" s="8">
        <v>1.56023506356304</v>
      </c>
      <c r="E65" s="8">
        <v>1.1133070648924299</v>
      </c>
      <c r="F65" s="5">
        <v>1.0216355000000021</v>
      </c>
      <c r="G65" s="5">
        <v>2.2632344999999994</v>
      </c>
      <c r="H65" s="5">
        <v>-0.66480349999999788</v>
      </c>
      <c r="I65" s="5">
        <v>3.0986560000000019</v>
      </c>
      <c r="J65" s="5" t="s">
        <v>174</v>
      </c>
      <c r="K65" s="5">
        <v>-0.91939850000000689</v>
      </c>
      <c r="L65" s="5">
        <v>-4.5745745000000113</v>
      </c>
      <c r="M65" s="7">
        <v>-3.4123710000000038</v>
      </c>
      <c r="N65" s="15" t="s">
        <v>172</v>
      </c>
      <c r="O65" s="15"/>
      <c r="Q65" s="5" t="s">
        <v>141</v>
      </c>
    </row>
    <row r="66" spans="1:17" x14ac:dyDescent="0.2">
      <c r="A66" s="17">
        <v>62</v>
      </c>
      <c r="B66" s="5" t="s">
        <v>76</v>
      </c>
      <c r="C66" s="8">
        <v>1.6145480336348501</v>
      </c>
      <c r="D66" s="8">
        <v>1.3766890001094001</v>
      </c>
      <c r="E66" s="8">
        <v>0.302182101964801</v>
      </c>
      <c r="F66" s="5">
        <v>0.83262500000000372</v>
      </c>
      <c r="G66" s="5">
        <v>1.9411139999999989</v>
      </c>
      <c r="H66" s="5">
        <v>-0.24758250000000004</v>
      </c>
      <c r="I66" s="5">
        <v>2.5826494999999987</v>
      </c>
      <c r="J66" s="5">
        <v>4.8155559999999973</v>
      </c>
      <c r="K66" s="5">
        <v>2.9612930000000013</v>
      </c>
      <c r="L66" s="5">
        <v>0.33944550000000007</v>
      </c>
      <c r="M66" s="7">
        <v>-3.1501860000000015</v>
      </c>
      <c r="N66" s="15"/>
      <c r="O66" s="15"/>
      <c r="Q66" s="5" t="s">
        <v>77</v>
      </c>
    </row>
    <row r="67" spans="1:17" x14ac:dyDescent="0.2">
      <c r="A67" s="17">
        <v>63</v>
      </c>
      <c r="B67" s="5" t="s">
        <v>8</v>
      </c>
      <c r="C67" s="8">
        <v>1.8945688766504201</v>
      </c>
      <c r="D67" s="8">
        <v>1.04649771176596</v>
      </c>
      <c r="E67" s="8">
        <v>0</v>
      </c>
      <c r="F67" s="5">
        <v>0.10851399999999956</v>
      </c>
      <c r="G67" s="5">
        <v>0.84135700000000213</v>
      </c>
      <c r="H67" s="5">
        <v>1.9069029999999998</v>
      </c>
      <c r="I67" s="5">
        <v>-2.7907940000000089</v>
      </c>
      <c r="J67" s="5">
        <v>-1.5110239999999919</v>
      </c>
      <c r="K67" s="5">
        <v>6.6077355000000075</v>
      </c>
      <c r="L67" s="5">
        <v>7.197492000000004</v>
      </c>
      <c r="M67" s="7">
        <v>1.4124024999999953</v>
      </c>
      <c r="N67" s="15" t="s">
        <v>172</v>
      </c>
      <c r="O67" s="15"/>
      <c r="Q67" s="5" t="s">
        <v>9</v>
      </c>
    </row>
    <row r="68" spans="1:17" x14ac:dyDescent="0.2">
      <c r="A68" s="17">
        <v>64</v>
      </c>
      <c r="B68" s="5" t="s">
        <v>161</v>
      </c>
      <c r="C68" s="8">
        <v>1.09417155313749</v>
      </c>
      <c r="D68" s="8">
        <v>0.38459489648245998</v>
      </c>
      <c r="E68" s="8">
        <v>1.7662941697774599</v>
      </c>
      <c r="F68" s="5">
        <v>0.4271010000000004</v>
      </c>
      <c r="G68" s="5">
        <v>1.6169450000000012</v>
      </c>
      <c r="H68" s="5">
        <v>0.54628350000000125</v>
      </c>
      <c r="I68" s="5">
        <v>0.16020399999999668</v>
      </c>
      <c r="J68" s="5">
        <v>2.9879664999999989</v>
      </c>
      <c r="K68" s="5">
        <v>-2.3929794999999956</v>
      </c>
      <c r="L68" s="5">
        <v>-1.1949600000000018</v>
      </c>
      <c r="M68" s="7">
        <v>-5.292307000000001</v>
      </c>
      <c r="N68" s="15"/>
      <c r="O68" s="15"/>
      <c r="P68" s="5" t="s">
        <v>193</v>
      </c>
      <c r="Q68" s="5" t="s">
        <v>162</v>
      </c>
    </row>
    <row r="69" spans="1:17" x14ac:dyDescent="0.2">
      <c r="A69" s="17">
        <v>65</v>
      </c>
      <c r="B69" s="5" t="s">
        <v>101</v>
      </c>
      <c r="C69" s="8">
        <v>1.12409898920494</v>
      </c>
      <c r="D69" s="8">
        <v>1.76030194037494</v>
      </c>
      <c r="E69" s="8">
        <v>1.5342522775733101</v>
      </c>
      <c r="F69" s="5">
        <v>0.84158550000000076</v>
      </c>
      <c r="G69" s="5">
        <v>1.2211225000000034</v>
      </c>
      <c r="H69" s="5">
        <v>1.8974619999999973</v>
      </c>
      <c r="I69" s="5">
        <v>2.5354789999999987</v>
      </c>
      <c r="J69" s="5">
        <v>3.9540454999999994</v>
      </c>
      <c r="K69" s="5">
        <v>1.8149620000000013</v>
      </c>
      <c r="L69" s="5">
        <v>4.5169479999999993</v>
      </c>
      <c r="M69" s="7">
        <v>-2.6716714999999986</v>
      </c>
      <c r="N69" s="15"/>
      <c r="O69" s="15"/>
      <c r="Q69" s="5" t="s">
        <v>102</v>
      </c>
    </row>
    <row r="70" spans="1:17" x14ac:dyDescent="0.2">
      <c r="A70" s="17">
        <v>66</v>
      </c>
      <c r="B70" s="5" t="s">
        <v>32</v>
      </c>
      <c r="C70" s="8">
        <v>0.15858294092940001</v>
      </c>
      <c r="D70" s="8">
        <v>-1.01467931646987</v>
      </c>
      <c r="E70" s="8">
        <v>-1.47859632541676</v>
      </c>
      <c r="F70" s="5">
        <v>0.18994400000000056</v>
      </c>
      <c r="G70" s="5">
        <v>0.42106000000000066</v>
      </c>
      <c r="H70" s="5">
        <v>1.0423034999999956</v>
      </c>
      <c r="I70" s="5">
        <v>0.5507604999999991</v>
      </c>
      <c r="J70" s="5">
        <v>-0.5759674999999973</v>
      </c>
      <c r="K70" s="5">
        <v>3.7740705000000005</v>
      </c>
      <c r="L70" s="5">
        <v>3.2900039999999997</v>
      </c>
      <c r="M70" s="7">
        <v>-0.5854509999999955</v>
      </c>
      <c r="N70" s="15" t="s">
        <v>172</v>
      </c>
      <c r="O70" s="15"/>
      <c r="P70" s="5" t="s">
        <v>193</v>
      </c>
      <c r="Q70" s="5" t="s">
        <v>33</v>
      </c>
    </row>
    <row r="71" spans="1:17" x14ac:dyDescent="0.2">
      <c r="A71" s="17">
        <v>67</v>
      </c>
      <c r="B71" s="5" t="s">
        <v>78</v>
      </c>
      <c r="C71" s="8">
        <v>2.5690333892614299</v>
      </c>
      <c r="D71" s="8">
        <v>1.19331054504906</v>
      </c>
      <c r="E71" s="8">
        <v>1.06147118334595</v>
      </c>
      <c r="F71" s="5">
        <v>0.69916950000000355</v>
      </c>
      <c r="G71" s="5">
        <v>1.8372835000000016</v>
      </c>
      <c r="H71" s="5">
        <v>-4.8159999999999314E-2</v>
      </c>
      <c r="I71" s="5">
        <v>1.9514020000000016</v>
      </c>
      <c r="J71" s="5">
        <v>1.6908764999999981</v>
      </c>
      <c r="K71" s="5">
        <v>5.5354484999999976</v>
      </c>
      <c r="L71" s="5">
        <v>3.8320474999999981</v>
      </c>
      <c r="M71" s="7">
        <v>-1.0021644999999957</v>
      </c>
      <c r="N71" s="15"/>
      <c r="O71" s="15"/>
      <c r="P71" s="9" t="s">
        <v>207</v>
      </c>
      <c r="Q71" s="5" t="s">
        <v>79</v>
      </c>
    </row>
    <row r="72" spans="1:17" x14ac:dyDescent="0.2">
      <c r="A72" s="17">
        <v>68</v>
      </c>
      <c r="B72" s="5" t="s">
        <v>125</v>
      </c>
      <c r="C72" s="8">
        <v>2.1607124530611501</v>
      </c>
      <c r="D72" s="8">
        <v>-1.72895453732935</v>
      </c>
      <c r="E72" s="8">
        <v>-1.1309048025662201</v>
      </c>
      <c r="F72" s="5">
        <v>-0.12445749999999833</v>
      </c>
      <c r="G72" s="5">
        <v>-0.54844549999999614</v>
      </c>
      <c r="H72" s="5">
        <v>-1.0445589999999996</v>
      </c>
      <c r="I72" s="5">
        <v>-3.9420000000003341E-2</v>
      </c>
      <c r="J72" s="5">
        <v>-0.55776949999999914</v>
      </c>
      <c r="K72" s="5">
        <v>1.9746975000000049</v>
      </c>
      <c r="L72" s="5">
        <v>0.17415749999999974</v>
      </c>
      <c r="M72" s="7">
        <v>-4.5394625000000026</v>
      </c>
      <c r="N72" s="15" t="s">
        <v>172</v>
      </c>
      <c r="O72" s="15"/>
      <c r="P72" s="5" t="s">
        <v>193</v>
      </c>
      <c r="Q72" s="5" t="s">
        <v>188</v>
      </c>
    </row>
    <row r="73" spans="1:17" x14ac:dyDescent="0.2">
      <c r="A73" s="17">
        <v>69</v>
      </c>
      <c r="B73" s="5" t="s">
        <v>126</v>
      </c>
      <c r="C73" s="8">
        <v>1.96982588509238</v>
      </c>
      <c r="D73" s="8">
        <v>1.12912334879711</v>
      </c>
      <c r="E73" s="8">
        <v>-0.66235454939930105</v>
      </c>
      <c r="F73" s="5">
        <v>-0.45059699999999836</v>
      </c>
      <c r="G73" s="5">
        <v>1.559552</v>
      </c>
      <c r="H73" s="5">
        <v>-2.6967500000004918E-2</v>
      </c>
      <c r="I73" s="5">
        <v>1.916216500000008</v>
      </c>
      <c r="J73" s="5">
        <v>0.30819999999999936</v>
      </c>
      <c r="K73" s="5">
        <v>4.5211000000001889E-2</v>
      </c>
      <c r="L73" s="5">
        <v>1.7622659999999968</v>
      </c>
      <c r="M73" s="7">
        <v>-0.21423050000000288</v>
      </c>
      <c r="N73" s="15" t="s">
        <v>172</v>
      </c>
      <c r="O73" s="15"/>
      <c r="P73" s="9" t="s">
        <v>198</v>
      </c>
      <c r="Q73" s="5" t="s">
        <v>127</v>
      </c>
    </row>
    <row r="74" spans="1:17" x14ac:dyDescent="0.2">
      <c r="A74" s="17">
        <v>70</v>
      </c>
      <c r="B74" s="5" t="s">
        <v>34</v>
      </c>
      <c r="C74" s="8">
        <v>1.0145269101135099</v>
      </c>
      <c r="D74" s="8">
        <v>1.00701428315742</v>
      </c>
      <c r="E74" s="8">
        <v>-0.10949394447710099</v>
      </c>
      <c r="F74" s="5">
        <v>0.82676450000000301</v>
      </c>
      <c r="G74" s="5">
        <v>1.1005970000000005</v>
      </c>
      <c r="H74" s="5">
        <v>1.9017909999999958</v>
      </c>
      <c r="I74" s="5">
        <v>1.7944605000000031</v>
      </c>
      <c r="J74" s="5">
        <v>0.46290700000000129</v>
      </c>
      <c r="K74" s="5">
        <v>0.66525400000000445</v>
      </c>
      <c r="L74" s="5">
        <v>1.4211245000000012</v>
      </c>
      <c r="M74" s="7">
        <v>-4.410791500000002</v>
      </c>
      <c r="N74" s="15"/>
      <c r="O74" s="15"/>
      <c r="P74" s="5" t="s">
        <v>193</v>
      </c>
      <c r="Q74" s="5" t="s">
        <v>35</v>
      </c>
    </row>
    <row r="75" spans="1:17" x14ac:dyDescent="0.2">
      <c r="A75" s="17">
        <v>71</v>
      </c>
      <c r="B75" s="5" t="s">
        <v>58</v>
      </c>
      <c r="C75" s="8">
        <v>1.24824043755423</v>
      </c>
      <c r="D75" s="8">
        <v>1.3676372162154</v>
      </c>
      <c r="E75" s="8">
        <v>-0.1197600223024</v>
      </c>
      <c r="F75" s="5">
        <v>-1.7021844999999978</v>
      </c>
      <c r="G75" s="5">
        <v>0.30210849999999922</v>
      </c>
      <c r="H75" s="5">
        <v>0.25493400000000221</v>
      </c>
      <c r="I75" s="5">
        <v>2.0583564999999986</v>
      </c>
      <c r="J75" s="5">
        <v>0.33355350000000072</v>
      </c>
      <c r="K75" s="5">
        <v>0.71652799999999672</v>
      </c>
      <c r="L75" s="5">
        <v>1.8758104999999965</v>
      </c>
      <c r="M75" s="7">
        <v>-0.46344500000000011</v>
      </c>
      <c r="N75" s="15"/>
      <c r="O75" s="15"/>
      <c r="P75" s="9" t="s">
        <v>208</v>
      </c>
      <c r="Q75" s="5" t="s">
        <v>59</v>
      </c>
    </row>
    <row r="76" spans="1:17" x14ac:dyDescent="0.2">
      <c r="A76" s="17">
        <v>72</v>
      </c>
      <c r="B76" s="5" t="s">
        <v>103</v>
      </c>
      <c r="C76" s="8">
        <v>1.4948901780755499</v>
      </c>
      <c r="D76" s="8">
        <v>1.3041068977463901</v>
      </c>
      <c r="E76" s="8">
        <v>-0.46206030793645098</v>
      </c>
      <c r="F76" s="5">
        <v>-0.32666550000000072</v>
      </c>
      <c r="G76" s="5">
        <v>0.65354850000000297</v>
      </c>
      <c r="H76" s="5">
        <v>1.2795109999999994</v>
      </c>
      <c r="I76" s="5">
        <v>2.53444</v>
      </c>
      <c r="J76" s="5">
        <v>3.8656255000000002</v>
      </c>
      <c r="K76" s="5">
        <v>1.7575385000000026</v>
      </c>
      <c r="L76" s="5">
        <v>2.135781999999999</v>
      </c>
      <c r="M76" s="7">
        <v>-2.519388499999998</v>
      </c>
      <c r="N76" s="15" t="s">
        <v>172</v>
      </c>
      <c r="O76" s="15"/>
      <c r="P76" s="9" t="s">
        <v>195</v>
      </c>
      <c r="Q76" s="5" t="s">
        <v>104</v>
      </c>
    </row>
    <row r="77" spans="1:17" x14ac:dyDescent="0.2">
      <c r="A77" s="17">
        <v>73</v>
      </c>
      <c r="B77" s="5" t="s">
        <v>144</v>
      </c>
      <c r="C77" s="8">
        <v>1.21573988102268</v>
      </c>
      <c r="D77" s="8">
        <v>1.48203642766133</v>
      </c>
      <c r="E77" s="8">
        <v>-4.3046612859579503E-2</v>
      </c>
      <c r="F77" s="5">
        <v>0.97882399999999947</v>
      </c>
      <c r="G77" s="5">
        <v>2.6040430000000008</v>
      </c>
      <c r="H77" s="5">
        <v>0.1149205000000002</v>
      </c>
      <c r="I77" s="5">
        <v>3.7471079999999937</v>
      </c>
      <c r="J77" s="5">
        <v>2.3555555000000012</v>
      </c>
      <c r="K77" s="5">
        <v>6.8943500000003155E-2</v>
      </c>
      <c r="L77" s="5">
        <v>1.3792310000000043</v>
      </c>
      <c r="M77" s="7">
        <v>2.0232175000000048</v>
      </c>
      <c r="N77" s="15" t="s">
        <v>172</v>
      </c>
      <c r="O77" s="15"/>
      <c r="Q77" s="5" t="s">
        <v>145</v>
      </c>
    </row>
    <row r="78" spans="1:17" x14ac:dyDescent="0.2">
      <c r="A78" s="17">
        <v>74</v>
      </c>
      <c r="B78" s="5" t="s">
        <v>14</v>
      </c>
      <c r="C78" s="8">
        <v>1.0636271436395801</v>
      </c>
      <c r="D78" s="8">
        <v>1.18747390076012</v>
      </c>
      <c r="E78" s="8">
        <v>1.1039411368755601</v>
      </c>
      <c r="F78" s="5">
        <v>0.94123850000000076</v>
      </c>
      <c r="G78" s="5">
        <v>2.7576985000000001</v>
      </c>
      <c r="H78" s="5">
        <v>2.1252114999999989</v>
      </c>
      <c r="I78" s="5">
        <v>1.3766859999999959</v>
      </c>
      <c r="J78" s="5">
        <v>1.7574900000000007</v>
      </c>
      <c r="K78" s="5">
        <v>3.6577654999999965</v>
      </c>
      <c r="L78" s="5">
        <v>0.9429774999999907</v>
      </c>
      <c r="M78" s="7">
        <v>-2.2395540000000018</v>
      </c>
      <c r="N78" s="15"/>
      <c r="O78" s="15"/>
      <c r="P78" s="5" t="s">
        <v>193</v>
      </c>
      <c r="Q78" s="5" t="s">
        <v>189</v>
      </c>
    </row>
    <row r="79" spans="1:17" x14ac:dyDescent="0.2">
      <c r="A79" s="17">
        <v>75</v>
      </c>
      <c r="B79" s="5" t="s">
        <v>60</v>
      </c>
      <c r="C79" s="8">
        <v>2.1950308372291598</v>
      </c>
      <c r="D79" s="8">
        <v>1.55632840880554</v>
      </c>
      <c r="E79" s="8">
        <v>-0.1767753454423</v>
      </c>
      <c r="F79" s="5">
        <v>1.5103645000000014</v>
      </c>
      <c r="G79" s="5">
        <v>2.6617470000000019</v>
      </c>
      <c r="H79" s="5">
        <v>2.3068119999999972</v>
      </c>
      <c r="I79" s="5">
        <v>3.286935500000002</v>
      </c>
      <c r="J79" s="5">
        <v>1.6601494999999993</v>
      </c>
      <c r="K79" s="5">
        <v>2.9238874999999993</v>
      </c>
      <c r="L79" s="5">
        <v>2.0339024999999964</v>
      </c>
      <c r="M79" s="7">
        <v>-2.4316804999999988</v>
      </c>
      <c r="N79" s="15" t="s">
        <v>172</v>
      </c>
      <c r="O79" s="15"/>
      <c r="Q79" s="5" t="s">
        <v>61</v>
      </c>
    </row>
    <row r="80" spans="1:17" x14ac:dyDescent="0.2">
      <c r="A80" s="17">
        <v>76</v>
      </c>
      <c r="B80" s="5" t="s">
        <v>105</v>
      </c>
      <c r="C80" s="8">
        <v>1.87749888985641</v>
      </c>
      <c r="D80" s="8">
        <v>1.66176026331576</v>
      </c>
      <c r="E80" s="8">
        <v>0.36714095489202903</v>
      </c>
      <c r="F80" s="5">
        <v>1.7793635000000023</v>
      </c>
      <c r="G80" s="5">
        <v>1.7604490000000013</v>
      </c>
      <c r="H80" s="5">
        <v>1.5869789999999995</v>
      </c>
      <c r="I80" s="5">
        <v>4.1406240000000025</v>
      </c>
      <c r="J80" s="5">
        <v>5.4549969999999917</v>
      </c>
      <c r="K80" s="5">
        <v>2.1168830000000014</v>
      </c>
      <c r="L80" s="5">
        <v>2.7178984999999969</v>
      </c>
      <c r="M80" s="7">
        <v>-5.2118184999999997</v>
      </c>
      <c r="N80" s="15"/>
      <c r="O80" s="15"/>
      <c r="P80" s="9" t="s">
        <v>209</v>
      </c>
      <c r="Q80" s="5" t="s">
        <v>106</v>
      </c>
    </row>
    <row r="81" spans="1:17" x14ac:dyDescent="0.2">
      <c r="A81" s="17">
        <v>77</v>
      </c>
      <c r="B81" s="5" t="s">
        <v>146</v>
      </c>
      <c r="C81" s="8">
        <v>1.76761664547891</v>
      </c>
      <c r="D81" s="8">
        <v>1.2396564870326301</v>
      </c>
      <c r="E81" s="8">
        <v>0.11537132571998</v>
      </c>
      <c r="F81" s="5">
        <v>1.5183370000000025</v>
      </c>
      <c r="G81" s="5">
        <v>1.7867174999999982</v>
      </c>
      <c r="H81" s="5">
        <v>-0.18765950000000231</v>
      </c>
      <c r="I81" s="5">
        <v>3.2373434999999979</v>
      </c>
      <c r="J81" s="5">
        <v>1.2703980000000001</v>
      </c>
      <c r="K81" s="5">
        <v>-1.0734850000000016</v>
      </c>
      <c r="L81" s="5">
        <v>-0.65771950000000601</v>
      </c>
      <c r="M81" s="7">
        <v>-2.4021735</v>
      </c>
      <c r="N81" s="15"/>
      <c r="O81" s="15"/>
      <c r="P81" s="9" t="s">
        <v>203</v>
      </c>
      <c r="Q81" s="5" t="s">
        <v>190</v>
      </c>
    </row>
    <row r="82" spans="1:17" x14ac:dyDescent="0.2">
      <c r="A82" s="17">
        <v>78</v>
      </c>
      <c r="B82" s="5" t="s">
        <v>167</v>
      </c>
      <c r="C82" s="8">
        <v>1.64273789584619</v>
      </c>
      <c r="D82" s="8">
        <v>2.2793820334922401</v>
      </c>
      <c r="E82" s="8">
        <v>-0.35284380801085002</v>
      </c>
      <c r="F82" s="5">
        <v>1.0035835000000048</v>
      </c>
      <c r="G82" s="5">
        <v>1.1655319999999953</v>
      </c>
      <c r="H82" s="5">
        <v>0.30063700000000182</v>
      </c>
      <c r="I82" s="5">
        <v>1.5106955000000006</v>
      </c>
      <c r="J82" s="5">
        <v>-0.61874549999999573</v>
      </c>
      <c r="K82" s="5">
        <v>1.0406535000000012</v>
      </c>
      <c r="L82" s="5">
        <v>-0.26126149999999981</v>
      </c>
      <c r="M82" s="7">
        <v>-2.7057420000000008</v>
      </c>
      <c r="N82" s="15" t="s">
        <v>172</v>
      </c>
      <c r="O82" s="15"/>
      <c r="P82" s="9" t="s">
        <v>194</v>
      </c>
      <c r="Q82" s="5" t="s">
        <v>191</v>
      </c>
    </row>
    <row r="83" spans="1:17" x14ac:dyDescent="0.2">
      <c r="A83" s="17">
        <v>79</v>
      </c>
      <c r="B83" s="5" t="s">
        <v>38</v>
      </c>
      <c r="C83" s="8">
        <v>1.55623844026672</v>
      </c>
      <c r="D83" s="8">
        <v>1.0579932833827901</v>
      </c>
      <c r="E83" s="8">
        <v>0.47479585888175002</v>
      </c>
      <c r="F83" s="5">
        <v>1.2420150000000021</v>
      </c>
      <c r="G83" s="5">
        <v>2.5676154999999987</v>
      </c>
      <c r="H83" s="5">
        <v>2.5397150000000011</v>
      </c>
      <c r="I83" s="5">
        <v>4.0100785000000023</v>
      </c>
      <c r="J83" s="5" t="s">
        <v>174</v>
      </c>
      <c r="K83" s="5">
        <v>4.8562150000000024</v>
      </c>
      <c r="L83" s="5">
        <v>2.1076909999999991</v>
      </c>
      <c r="M83" s="7">
        <v>1.8393659999999983</v>
      </c>
      <c r="N83" s="15"/>
      <c r="O83" s="15"/>
      <c r="P83" s="9" t="s">
        <v>199</v>
      </c>
      <c r="Q83" s="5" t="s">
        <v>39</v>
      </c>
    </row>
    <row r="84" spans="1:17" x14ac:dyDescent="0.2">
      <c r="A84" s="17">
        <v>80</v>
      </c>
      <c r="B84" s="5" t="s">
        <v>62</v>
      </c>
      <c r="C84" s="8">
        <v>3.1243781118306799</v>
      </c>
      <c r="D84" s="8">
        <v>2.6012484985159499</v>
      </c>
      <c r="E84" s="8">
        <v>1.33422337960676</v>
      </c>
      <c r="F84" s="5">
        <v>1.2479975000000039</v>
      </c>
      <c r="G84" s="5">
        <v>2.1818494999999984</v>
      </c>
      <c r="H84" s="5">
        <v>1.1407844999999988</v>
      </c>
      <c r="I84" s="5">
        <v>3.6475570000000026</v>
      </c>
      <c r="J84" s="5">
        <v>0.7565529999999967</v>
      </c>
      <c r="K84" s="5">
        <v>5.0220259999999968</v>
      </c>
      <c r="L84" s="5">
        <v>2.6882944999999978</v>
      </c>
      <c r="M84" s="7">
        <v>-1.0725879999999997</v>
      </c>
      <c r="N84" s="15" t="s">
        <v>172</v>
      </c>
      <c r="O84" s="15"/>
      <c r="P84" s="9" t="s">
        <v>195</v>
      </c>
      <c r="Q84" s="5" t="s">
        <v>63</v>
      </c>
    </row>
    <row r="85" spans="1:17" x14ac:dyDescent="0.2">
      <c r="A85" s="17">
        <v>81</v>
      </c>
      <c r="B85" s="5" t="s">
        <v>84</v>
      </c>
      <c r="C85" s="8">
        <v>1.1804082266552001</v>
      </c>
      <c r="D85" s="8">
        <v>1.4687153504799</v>
      </c>
      <c r="E85" s="8">
        <v>-0.84154182401805</v>
      </c>
      <c r="F85" s="5">
        <v>-0.58712399999999576</v>
      </c>
      <c r="G85" s="5">
        <v>1.2014245000000017</v>
      </c>
      <c r="H85" s="5">
        <v>-1.8937870000000032</v>
      </c>
      <c r="I85" s="5">
        <v>1.2504149999999967</v>
      </c>
      <c r="J85" s="5">
        <v>-0.89615249999999946</v>
      </c>
      <c r="K85" s="5">
        <v>4.7996264999999987</v>
      </c>
      <c r="L85" s="5">
        <v>4.3561959999999971</v>
      </c>
      <c r="M85" s="7">
        <v>-1.1614254999999964</v>
      </c>
      <c r="N85" s="15"/>
      <c r="O85" s="15"/>
      <c r="P85" s="9" t="s">
        <v>201</v>
      </c>
      <c r="Q85" s="5" t="s">
        <v>85</v>
      </c>
    </row>
    <row r="86" spans="1:17" x14ac:dyDescent="0.2">
      <c r="A86" s="17">
        <v>82</v>
      </c>
      <c r="B86" s="5" t="s">
        <v>111</v>
      </c>
      <c r="C86" s="8">
        <v>2.2211200380467502</v>
      </c>
      <c r="D86" s="8">
        <v>1.1410928631634001</v>
      </c>
      <c r="E86" s="8">
        <v>4.5094450332198797E-2</v>
      </c>
      <c r="F86" s="5">
        <v>-0.2888214999999974</v>
      </c>
      <c r="G86" s="5">
        <v>1.0940464999999975</v>
      </c>
      <c r="H86" s="5">
        <v>0.96999449999999854</v>
      </c>
      <c r="I86" s="5">
        <v>2.4919715000000018</v>
      </c>
      <c r="J86" s="5">
        <v>3.1605655000000041</v>
      </c>
      <c r="K86" s="5">
        <v>3.0671330000000019</v>
      </c>
      <c r="L86" s="5">
        <v>6.9295484999999992</v>
      </c>
      <c r="M86" s="7">
        <v>1.6292335000000016</v>
      </c>
      <c r="N86" s="15"/>
      <c r="O86" s="15"/>
      <c r="Q86" s="5" t="s">
        <v>112</v>
      </c>
    </row>
    <row r="87" spans="1:17" x14ac:dyDescent="0.2">
      <c r="A87" s="17">
        <v>83</v>
      </c>
      <c r="B87" s="5" t="s">
        <v>107</v>
      </c>
      <c r="C87" s="8">
        <v>1.4816887350814001</v>
      </c>
      <c r="D87" s="8">
        <v>1.0366023148180701</v>
      </c>
      <c r="E87" s="8">
        <v>0.723695997328479</v>
      </c>
      <c r="F87" s="5">
        <v>0.89632450000000219</v>
      </c>
      <c r="G87" s="5">
        <v>1.9297209999999971</v>
      </c>
      <c r="H87" s="5">
        <v>5.1634205000000009</v>
      </c>
      <c r="I87" s="5">
        <v>5.2817539999999994</v>
      </c>
      <c r="J87" s="5">
        <v>3.5273859999999999</v>
      </c>
      <c r="K87" s="5">
        <v>3.8470115000000007</v>
      </c>
      <c r="L87" s="5">
        <v>5.7118044999999995</v>
      </c>
      <c r="M87" s="7">
        <v>-1.9849959999999989</v>
      </c>
      <c r="N87" s="15"/>
      <c r="O87" s="15"/>
      <c r="P87" s="9" t="s">
        <v>201</v>
      </c>
      <c r="Q87" s="5" t="s">
        <v>108</v>
      </c>
    </row>
    <row r="88" spans="1:17" x14ac:dyDescent="0.2">
      <c r="A88" s="17">
        <v>84</v>
      </c>
      <c r="B88" s="5" t="s">
        <v>147</v>
      </c>
      <c r="C88" s="8">
        <v>1.61907585115283</v>
      </c>
      <c r="D88" s="8">
        <v>0.59382313219716998</v>
      </c>
      <c r="E88" s="8">
        <v>1.1403836831102701</v>
      </c>
      <c r="F88" s="5">
        <v>1.3998430000000042</v>
      </c>
      <c r="G88" s="5">
        <v>2.3349654999999991</v>
      </c>
      <c r="H88" s="5">
        <v>-1.5942945000000002</v>
      </c>
      <c r="I88" s="5">
        <v>4.9701949999999968</v>
      </c>
      <c r="J88" s="5">
        <v>1.4146130000000028</v>
      </c>
      <c r="K88" s="5">
        <v>0.68877250000000245</v>
      </c>
      <c r="L88" s="5">
        <v>-0.37411849999999802</v>
      </c>
      <c r="M88" s="7">
        <v>6.008600000000186E-2</v>
      </c>
      <c r="N88" s="15" t="s">
        <v>172</v>
      </c>
      <c r="O88" s="15"/>
      <c r="P88" s="9" t="s">
        <v>210</v>
      </c>
      <c r="Q88" s="5" t="s">
        <v>148</v>
      </c>
    </row>
    <row r="89" spans="1:17" x14ac:dyDescent="0.2">
      <c r="A89" s="17">
        <v>85</v>
      </c>
      <c r="B89" s="5" t="s">
        <v>129</v>
      </c>
      <c r="C89" s="8">
        <v>1.41758284189447</v>
      </c>
      <c r="D89" s="8">
        <v>1.1995371447099199</v>
      </c>
      <c r="E89" s="8">
        <v>0.48093732611842999</v>
      </c>
      <c r="F89" s="5">
        <v>0.77738350000000267</v>
      </c>
      <c r="G89" s="5">
        <v>2.7831565000000005</v>
      </c>
      <c r="H89" s="5">
        <v>8.8361999999996499E-2</v>
      </c>
      <c r="I89" s="5">
        <v>5.2338740000000001</v>
      </c>
      <c r="J89" s="5">
        <v>2.3055529999999891</v>
      </c>
      <c r="K89" s="5">
        <v>4.0446345000000008</v>
      </c>
      <c r="L89" s="5">
        <v>2.8361380000000018</v>
      </c>
      <c r="M89" s="7">
        <v>-1.4503064999999999</v>
      </c>
      <c r="N89" s="15"/>
      <c r="O89" s="15"/>
      <c r="P89" s="9" t="s">
        <v>204</v>
      </c>
      <c r="Q89" s="5" t="s">
        <v>130</v>
      </c>
    </row>
    <row r="90" spans="1:17" x14ac:dyDescent="0.2">
      <c r="A90" s="17">
        <v>86</v>
      </c>
      <c r="B90" s="5" t="s">
        <v>17</v>
      </c>
      <c r="C90" s="8">
        <v>1.5738766435008</v>
      </c>
      <c r="D90" s="8">
        <v>1.23917947093294</v>
      </c>
      <c r="E90" s="8">
        <v>-0.47421092551335098</v>
      </c>
      <c r="F90" s="5">
        <v>0.99513850000000303</v>
      </c>
      <c r="G90" s="5">
        <v>1.9515079999999969</v>
      </c>
      <c r="H90" s="5">
        <v>2.2770324999999971</v>
      </c>
      <c r="I90" s="5">
        <v>-0.10529699999999664</v>
      </c>
      <c r="J90" s="5">
        <v>0.91247049999999774</v>
      </c>
      <c r="K90" s="5">
        <v>3.0703355000000023</v>
      </c>
      <c r="L90" s="5">
        <v>4.3337049999999984</v>
      </c>
      <c r="M90" s="7">
        <v>2.7756485000000026</v>
      </c>
      <c r="N90" s="15"/>
      <c r="O90" s="15"/>
      <c r="Q90" s="5" t="s">
        <v>18</v>
      </c>
    </row>
    <row r="91" spans="1:17" x14ac:dyDescent="0.2">
      <c r="A91" s="17">
        <v>87</v>
      </c>
      <c r="B91" s="5" t="s">
        <v>168</v>
      </c>
      <c r="C91" s="8">
        <v>1.7675421353467899</v>
      </c>
      <c r="D91" s="8">
        <v>1.3237846154344901</v>
      </c>
      <c r="E91" s="8">
        <v>0.13748243410309999</v>
      </c>
      <c r="F91" s="5">
        <v>1.7496795000000027</v>
      </c>
      <c r="G91" s="5">
        <v>2.7416555000000002</v>
      </c>
      <c r="H91" s="5">
        <v>1.5628995000000003</v>
      </c>
      <c r="I91" s="5">
        <v>1.6774694999999973</v>
      </c>
      <c r="J91" s="5">
        <v>2.2980059999999973</v>
      </c>
      <c r="K91" s="5">
        <v>-0.41318299999999653</v>
      </c>
      <c r="L91" s="5">
        <v>-0.85534900000000036</v>
      </c>
      <c r="M91" s="7">
        <v>-2.2718434999999992</v>
      </c>
      <c r="N91" s="15"/>
      <c r="O91" s="15"/>
      <c r="P91" s="9" t="s">
        <v>197</v>
      </c>
      <c r="Q91" s="5" t="s">
        <v>11</v>
      </c>
    </row>
    <row r="92" spans="1:17" x14ac:dyDescent="0.2">
      <c r="A92" s="17">
        <v>88</v>
      </c>
      <c r="B92" s="5" t="s">
        <v>64</v>
      </c>
      <c r="C92" s="8">
        <v>2.0090599002437002</v>
      </c>
      <c r="D92" s="8">
        <v>1.4646948602743</v>
      </c>
      <c r="E92" s="8">
        <v>0.51567888633485004</v>
      </c>
      <c r="F92" s="5">
        <v>1.0713800000000013</v>
      </c>
      <c r="G92" s="5">
        <v>1.6947450000000011</v>
      </c>
      <c r="H92" s="5">
        <v>1.666879999999999</v>
      </c>
      <c r="I92" s="5">
        <v>1.6385739999999949</v>
      </c>
      <c r="J92" s="5">
        <v>2.6312929999999994</v>
      </c>
      <c r="K92" s="5">
        <v>2.1741364999999995</v>
      </c>
      <c r="L92" s="5">
        <v>1.4509350000000012</v>
      </c>
      <c r="M92" s="7">
        <v>-1.1988279999999953</v>
      </c>
      <c r="N92" s="15" t="s">
        <v>172</v>
      </c>
      <c r="O92" s="15"/>
      <c r="Q92" s="5" t="s">
        <v>65</v>
      </c>
    </row>
    <row r="93" spans="1:17" x14ac:dyDescent="0.2">
      <c r="A93" s="17">
        <v>89</v>
      </c>
      <c r="B93" s="5" t="s">
        <v>40</v>
      </c>
      <c r="C93" s="8">
        <v>1.67402891657275</v>
      </c>
      <c r="D93" s="8">
        <v>-0.99790296892188002</v>
      </c>
      <c r="E93" s="8">
        <v>1.6574366236315801</v>
      </c>
      <c r="F93" s="5">
        <v>0.27311300000000216</v>
      </c>
      <c r="G93" s="5">
        <v>0.71558350000000104</v>
      </c>
      <c r="H93" s="5">
        <v>1.1045249999999989</v>
      </c>
      <c r="I93" s="5">
        <v>2.4024974999999991</v>
      </c>
      <c r="J93" s="5" t="s">
        <v>174</v>
      </c>
      <c r="K93" s="5">
        <v>3.0299699999999987</v>
      </c>
      <c r="L93" s="5">
        <v>3.6912429999999965</v>
      </c>
      <c r="M93" s="7">
        <v>-1.2349550000000029</v>
      </c>
      <c r="N93" s="15"/>
      <c r="O93" s="15"/>
      <c r="P93" s="9" t="s">
        <v>211</v>
      </c>
      <c r="Q93" s="5" t="s">
        <v>41</v>
      </c>
    </row>
    <row r="94" spans="1:17" x14ac:dyDescent="0.2">
      <c r="A94" s="17">
        <v>90</v>
      </c>
      <c r="B94" s="5" t="s">
        <v>86</v>
      </c>
      <c r="C94" s="8">
        <v>1.60934290447756</v>
      </c>
      <c r="D94" s="8">
        <v>2.2235448004413199</v>
      </c>
      <c r="E94" s="8">
        <v>-1.1934276650592099</v>
      </c>
      <c r="F94" s="5">
        <v>-0.28215900000000005</v>
      </c>
      <c r="G94" s="5">
        <v>0.51378249999999781</v>
      </c>
      <c r="H94" s="5">
        <v>-1.3640065000000021</v>
      </c>
      <c r="I94" s="5">
        <v>3.288216000000002</v>
      </c>
      <c r="J94" s="5">
        <v>-1.7409395000000032</v>
      </c>
      <c r="K94" s="5">
        <v>1.3946919999999992</v>
      </c>
      <c r="L94" s="5">
        <v>2.3060464999999972</v>
      </c>
      <c r="M94" s="7">
        <v>-2.1844494999999995</v>
      </c>
      <c r="N94" s="15" t="s">
        <v>172</v>
      </c>
      <c r="O94" s="15"/>
      <c r="P94" s="9" t="s">
        <v>194</v>
      </c>
      <c r="Q94" s="5" t="s">
        <v>87</v>
      </c>
    </row>
    <row r="95" spans="1:17" x14ac:dyDescent="0.2">
      <c r="A95" s="17">
        <v>91</v>
      </c>
      <c r="B95" s="5" t="s">
        <v>109</v>
      </c>
      <c r="C95" s="8">
        <v>1.25291670493847</v>
      </c>
      <c r="D95" s="8">
        <v>1.81884199836434</v>
      </c>
      <c r="E95" s="8">
        <v>-0.25682954318380902</v>
      </c>
      <c r="F95" s="5">
        <v>-0.66495150000000081</v>
      </c>
      <c r="G95" s="5">
        <v>0.23410899999999657</v>
      </c>
      <c r="H95" s="5">
        <v>0.1614319999999978</v>
      </c>
      <c r="I95" s="5">
        <v>3.9373374999999982</v>
      </c>
      <c r="J95" s="5">
        <v>10.184601499999999</v>
      </c>
      <c r="K95" s="5">
        <v>3.1961794999999995</v>
      </c>
      <c r="L95" s="5">
        <v>3.419769500000001</v>
      </c>
      <c r="M95" s="7">
        <v>-1.8276214999999993</v>
      </c>
      <c r="N95" s="15" t="s">
        <v>172</v>
      </c>
      <c r="O95" s="15"/>
      <c r="P95" s="9" t="s">
        <v>212</v>
      </c>
      <c r="Q95" s="5" t="s">
        <v>110</v>
      </c>
    </row>
    <row r="96" spans="1:17" x14ac:dyDescent="0.2">
      <c r="A96" s="17">
        <v>92</v>
      </c>
      <c r="B96" s="5" t="s">
        <v>131</v>
      </c>
      <c r="C96" s="8">
        <v>1.1327961438699099</v>
      </c>
      <c r="D96" s="8">
        <v>1.0368373209850601</v>
      </c>
      <c r="E96" s="8">
        <v>-0.54369634983990001</v>
      </c>
      <c r="F96" s="5">
        <v>1.467646000000002</v>
      </c>
      <c r="G96" s="5">
        <v>0.97349399999999875</v>
      </c>
      <c r="H96" s="5">
        <v>-0.13011750000000077</v>
      </c>
      <c r="I96" s="5">
        <v>1.7206494999999968</v>
      </c>
      <c r="J96" s="5">
        <v>0.84915299999999405</v>
      </c>
      <c r="K96" s="5">
        <v>2.5081010000000035</v>
      </c>
      <c r="L96" s="5">
        <v>2.7252140000000011</v>
      </c>
      <c r="M96" s="7">
        <v>-1.3703105000000022</v>
      </c>
      <c r="N96" s="15"/>
      <c r="O96" s="15"/>
      <c r="Q96" s="5" t="s">
        <v>192</v>
      </c>
    </row>
    <row r="97" spans="1:17" x14ac:dyDescent="0.2">
      <c r="A97" s="17">
        <v>93</v>
      </c>
      <c r="B97" s="5" t="s">
        <v>169</v>
      </c>
      <c r="C97" s="8">
        <v>3.1783431277693399</v>
      </c>
      <c r="D97" s="8">
        <v>1.68716531998616</v>
      </c>
      <c r="E97" s="8">
        <v>0.90341632573734898</v>
      </c>
      <c r="F97" s="5">
        <v>2.1521760000000043</v>
      </c>
      <c r="G97" s="5">
        <v>2.092099000000001</v>
      </c>
      <c r="H97" s="5">
        <v>1.5570079999999997</v>
      </c>
      <c r="I97" s="5">
        <v>2.3192214999999941</v>
      </c>
      <c r="J97" s="5">
        <v>0.32403199999999899</v>
      </c>
      <c r="K97" s="5">
        <v>3.6134654999999967</v>
      </c>
      <c r="L97" s="5">
        <v>2.4228904999999941</v>
      </c>
      <c r="M97" s="7">
        <v>-1.888538999999998</v>
      </c>
      <c r="N97" s="15" t="s">
        <v>172</v>
      </c>
      <c r="O97" s="15"/>
      <c r="P97" s="9" t="s">
        <v>213</v>
      </c>
      <c r="Q97" s="5" t="s">
        <v>170</v>
      </c>
    </row>
    <row r="98" spans="1:17" x14ac:dyDescent="0.2">
      <c r="A98" s="17">
        <v>94</v>
      </c>
      <c r="B98" s="5" t="s">
        <v>42</v>
      </c>
      <c r="C98" s="8">
        <v>1.42080596182939</v>
      </c>
      <c r="D98" s="8">
        <v>1.23350116994394</v>
      </c>
      <c r="E98" s="8">
        <v>6.6073839293049996E-2</v>
      </c>
      <c r="F98" s="5">
        <v>0.39149500000000259</v>
      </c>
      <c r="G98" s="5">
        <v>2.0549135000000014</v>
      </c>
      <c r="H98" s="5">
        <v>2.5868864999999985</v>
      </c>
      <c r="I98" s="5">
        <v>2.7286595000000027</v>
      </c>
      <c r="J98" s="5">
        <v>1.3436524999999904</v>
      </c>
      <c r="K98" s="5">
        <v>4.5736965000000041</v>
      </c>
      <c r="L98" s="5">
        <v>2.5562745000000007</v>
      </c>
      <c r="M98" s="7">
        <v>-0.16389999999999816</v>
      </c>
      <c r="N98" s="15"/>
      <c r="O98" s="15"/>
      <c r="Q98" s="5" t="s">
        <v>43</v>
      </c>
    </row>
    <row r="99" spans="1:17" x14ac:dyDescent="0.2">
      <c r="A99" s="17">
        <v>95</v>
      </c>
      <c r="B99" s="5" t="s">
        <v>88</v>
      </c>
      <c r="C99" s="8">
        <v>1.32619653687304</v>
      </c>
      <c r="D99" s="8">
        <v>1.0200141313100199</v>
      </c>
      <c r="E99" s="8">
        <v>-1.1218767297260499</v>
      </c>
      <c r="F99" s="5">
        <v>1.6834660000000028</v>
      </c>
      <c r="G99" s="5">
        <v>1.7111775000000016</v>
      </c>
      <c r="H99" s="5">
        <v>0.14763299999999902</v>
      </c>
      <c r="I99" s="5">
        <v>2.035105999999999</v>
      </c>
      <c r="J99" s="5">
        <v>3.0109394999999992</v>
      </c>
      <c r="K99" s="5">
        <v>4.1087069999999954</v>
      </c>
      <c r="L99" s="5">
        <v>2.9526114999999962</v>
      </c>
      <c r="M99" s="7">
        <v>-3.0929040000000008</v>
      </c>
      <c r="N99" s="15"/>
      <c r="O99" s="15"/>
      <c r="P99" s="5" t="s">
        <v>193</v>
      </c>
      <c r="Q99" s="5" t="s">
        <v>89</v>
      </c>
    </row>
    <row r="101" spans="1:17" x14ac:dyDescent="0.2">
      <c r="B101" s="6" t="s">
        <v>234</v>
      </c>
      <c r="C101" s="6"/>
    </row>
    <row r="104" spans="1:17" s="22" customFormat="1" x14ac:dyDescent="0.2">
      <c r="A104" s="21" t="s">
        <v>232</v>
      </c>
      <c r="C104" s="23"/>
      <c r="D104" s="23"/>
      <c r="E104" s="23"/>
      <c r="M104" s="24"/>
      <c r="N104" s="24"/>
      <c r="O104" s="24"/>
    </row>
    <row r="105" spans="1:17" x14ac:dyDescent="0.2">
      <c r="A105" s="5">
        <v>1</v>
      </c>
      <c r="B105" s="8" t="s">
        <v>233</v>
      </c>
    </row>
    <row r="106" spans="1:17" x14ac:dyDescent="0.2">
      <c r="A106" s="5">
        <v>2</v>
      </c>
      <c r="B106" s="5" t="s">
        <v>222</v>
      </c>
    </row>
    <row r="107" spans="1:17" x14ac:dyDescent="0.2">
      <c r="A107" s="5">
        <v>3</v>
      </c>
      <c r="B107" s="5" t="s">
        <v>223</v>
      </c>
    </row>
    <row r="108" spans="1:17" x14ac:dyDescent="0.2">
      <c r="A108" s="5">
        <v>4</v>
      </c>
      <c r="B108" s="8" t="s">
        <v>224</v>
      </c>
    </row>
    <row r="109" spans="1:17" x14ac:dyDescent="0.2">
      <c r="A109" s="5">
        <v>5</v>
      </c>
      <c r="B109" s="5" t="s">
        <v>225</v>
      </c>
      <c r="E109" s="6"/>
    </row>
    <row r="110" spans="1:17" x14ac:dyDescent="0.2">
      <c r="A110" s="5">
        <v>6</v>
      </c>
      <c r="B110" s="8" t="s">
        <v>226</v>
      </c>
      <c r="E110" s="6"/>
    </row>
    <row r="111" spans="1:17" x14ac:dyDescent="0.2">
      <c r="A111" s="5">
        <v>7</v>
      </c>
      <c r="B111" s="8" t="s">
        <v>227</v>
      </c>
    </row>
    <row r="112" spans="1:17" x14ac:dyDescent="0.2">
      <c r="A112" s="5">
        <v>8</v>
      </c>
      <c r="B112" s="8" t="s">
        <v>228</v>
      </c>
    </row>
    <row r="113" spans="1:5" x14ac:dyDescent="0.2">
      <c r="A113" s="5">
        <v>9</v>
      </c>
      <c r="B113" s="5" t="s">
        <v>229</v>
      </c>
    </row>
    <row r="114" spans="1:5" x14ac:dyDescent="0.2">
      <c r="A114" s="5">
        <v>10</v>
      </c>
      <c r="B114" s="5" t="s">
        <v>230</v>
      </c>
    </row>
    <row r="115" spans="1:5" ht="20.25" customHeight="1" x14ac:dyDescent="0.2"/>
    <row r="126" spans="1:5" x14ac:dyDescent="0.2">
      <c r="E126" s="9"/>
    </row>
    <row r="127" spans="1:5" x14ac:dyDescent="0.2">
      <c r="E127" s="9"/>
    </row>
    <row r="136" spans="5:5" x14ac:dyDescent="0.2">
      <c r="E136" s="9"/>
    </row>
    <row r="139" spans="5:5" x14ac:dyDescent="0.2">
      <c r="E139" s="9"/>
    </row>
    <row r="141" spans="5:5" x14ac:dyDescent="0.2">
      <c r="E141" s="9"/>
    </row>
    <row r="145" spans="5:5" x14ac:dyDescent="0.2">
      <c r="E145" s="9"/>
    </row>
    <row r="148" spans="5:5" x14ac:dyDescent="0.2">
      <c r="E148" s="9"/>
    </row>
    <row r="154" spans="5:5" ht="18" customHeight="1" x14ac:dyDescent="0.2"/>
    <row r="158" spans="5:5" x14ac:dyDescent="0.2">
      <c r="E158" s="9"/>
    </row>
    <row r="160" spans="5:5" x14ac:dyDescent="0.2">
      <c r="E160" s="9"/>
    </row>
    <row r="163" spans="5:5" x14ac:dyDescent="0.2">
      <c r="E163" s="9"/>
    </row>
    <row r="166" spans="5:5" x14ac:dyDescent="0.2">
      <c r="E166" s="9"/>
    </row>
    <row r="169" spans="5:5" x14ac:dyDescent="0.2">
      <c r="E169" s="9"/>
    </row>
    <row r="177" spans="5:5" x14ac:dyDescent="0.2">
      <c r="E177" s="9"/>
    </row>
    <row r="179" spans="5:5" x14ac:dyDescent="0.2">
      <c r="E179" s="9"/>
    </row>
    <row r="181" spans="5:5" x14ac:dyDescent="0.2">
      <c r="E181" s="9"/>
    </row>
    <row r="182" spans="5:5" x14ac:dyDescent="0.2">
      <c r="E182" s="9"/>
    </row>
    <row r="186" spans="5:5" x14ac:dyDescent="0.2">
      <c r="E186" s="9"/>
    </row>
    <row r="187" spans="5:5" x14ac:dyDescent="0.2">
      <c r="E187" s="9"/>
    </row>
    <row r="188" spans="5:5" x14ac:dyDescent="0.2">
      <c r="E188" s="9"/>
    </row>
    <row r="189" spans="5:5" x14ac:dyDescent="0.2">
      <c r="E189" s="9"/>
    </row>
    <row r="190" spans="5:5" x14ac:dyDescent="0.2">
      <c r="E190" s="9"/>
    </row>
    <row r="191" spans="5:5" x14ac:dyDescent="0.2">
      <c r="E191" s="9"/>
    </row>
    <row r="193" spans="5:5" x14ac:dyDescent="0.2">
      <c r="E193" s="9"/>
    </row>
    <row r="194" spans="5:5" x14ac:dyDescent="0.2">
      <c r="E194" s="9"/>
    </row>
    <row r="195" spans="5:5" x14ac:dyDescent="0.2">
      <c r="E195" s="9"/>
    </row>
    <row r="197" spans="5:5" x14ac:dyDescent="0.2">
      <c r="E197" s="9"/>
    </row>
    <row r="199" spans="5:5" x14ac:dyDescent="0.2">
      <c r="E199" s="9"/>
    </row>
    <row r="200" spans="5:5" x14ac:dyDescent="0.2">
      <c r="E200" s="9"/>
    </row>
    <row r="201" spans="5:5" x14ac:dyDescent="0.2">
      <c r="E201" s="9"/>
    </row>
  </sheetData>
  <sortState ref="A5:WVX99">
    <sortCondition ref="O5:O99"/>
  </sortState>
  <mergeCells count="2">
    <mergeCell ref="F3:M3"/>
    <mergeCell ref="C3:E3"/>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0"/>
  <sheetViews>
    <sheetView tabSelected="1" topLeftCell="A8" zoomScale="110" zoomScaleNormal="110" zoomScalePageLayoutView="110" workbookViewId="0">
      <selection activeCell="E27" sqref="E27"/>
    </sheetView>
  </sheetViews>
  <sheetFormatPr baseColWidth="10" defaultRowHeight="15" x14ac:dyDescent="0.2"/>
  <sheetData>
    <row r="1" spans="1:5" x14ac:dyDescent="0.2">
      <c r="C1" s="31" t="s">
        <v>237</v>
      </c>
      <c r="D1" s="31"/>
      <c r="E1" s="31"/>
    </row>
    <row r="2" spans="1:5" x14ac:dyDescent="0.2">
      <c r="A2" s="26" t="s">
        <v>173</v>
      </c>
      <c r="B2" s="26" t="s">
        <v>238</v>
      </c>
      <c r="C2" s="27" t="s">
        <v>239</v>
      </c>
      <c r="D2" s="27" t="s">
        <v>240</v>
      </c>
      <c r="E2" s="27" t="s">
        <v>241</v>
      </c>
    </row>
    <row r="3" spans="1:5" x14ac:dyDescent="0.2">
      <c r="A3" t="s">
        <v>242</v>
      </c>
      <c r="B3" t="s">
        <v>243</v>
      </c>
      <c r="C3" s="28">
        <v>0.64282085750031004</v>
      </c>
      <c r="D3" s="28">
        <v>-7.6030480943599904E-2</v>
      </c>
      <c r="E3" s="28">
        <v>9.8490929743460007E-2</v>
      </c>
    </row>
    <row r="4" spans="1:5" x14ac:dyDescent="0.2">
      <c r="A4" t="s">
        <v>244</v>
      </c>
      <c r="B4" t="s">
        <v>245</v>
      </c>
      <c r="C4" s="28">
        <v>0.15053370132556901</v>
      </c>
      <c r="D4" s="28">
        <v>-0.23469523361413999</v>
      </c>
      <c r="E4" s="28">
        <v>0.32577968915681099</v>
      </c>
    </row>
    <row r="5" spans="1:5" x14ac:dyDescent="0.2">
      <c r="A5" t="s">
        <v>246</v>
      </c>
      <c r="B5" t="s">
        <v>247</v>
      </c>
      <c r="C5" s="28">
        <v>0.19509583882876899</v>
      </c>
      <c r="D5" s="28">
        <v>-0.47822910885557002</v>
      </c>
      <c r="E5" s="28">
        <v>-0.30340974876554</v>
      </c>
    </row>
    <row r="6" spans="1:5" x14ac:dyDescent="0.2">
      <c r="A6" s="29" t="s">
        <v>248</v>
      </c>
      <c r="B6" s="29" t="s">
        <v>249</v>
      </c>
      <c r="C6" s="32" t="s">
        <v>250</v>
      </c>
      <c r="D6" s="32"/>
      <c r="E6" s="32"/>
    </row>
    <row r="7" spans="1:5" x14ac:dyDescent="0.2">
      <c r="A7" t="s">
        <v>251</v>
      </c>
      <c r="B7" t="s">
        <v>252</v>
      </c>
      <c r="C7" s="28">
        <v>2.8769203152498898E-3</v>
      </c>
      <c r="D7" s="28">
        <v>-0.23976697055431001</v>
      </c>
      <c r="E7" s="28">
        <v>6.0135916699000102E-4</v>
      </c>
    </row>
    <row r="8" spans="1:5" x14ac:dyDescent="0.2">
      <c r="A8" t="s">
        <v>253</v>
      </c>
      <c r="B8" t="s">
        <v>254</v>
      </c>
      <c r="C8" s="28">
        <v>0</v>
      </c>
      <c r="D8" s="28">
        <v>0</v>
      </c>
      <c r="E8" s="28">
        <v>0</v>
      </c>
    </row>
    <row r="9" spans="1:5" x14ac:dyDescent="0.2">
      <c r="A9" t="s">
        <v>255</v>
      </c>
      <c r="B9" t="s">
        <v>256</v>
      </c>
      <c r="C9" s="28">
        <v>-4.3729133184980298E-2</v>
      </c>
      <c r="D9" s="28">
        <v>-4.6643895082529897E-2</v>
      </c>
      <c r="E9" s="28">
        <v>3.0939565841499E-3</v>
      </c>
    </row>
    <row r="10" spans="1:5" x14ac:dyDescent="0.2">
      <c r="A10" t="s">
        <v>257</v>
      </c>
      <c r="B10" t="s">
        <v>258</v>
      </c>
      <c r="C10" s="28">
        <v>0</v>
      </c>
      <c r="D10" s="28">
        <v>0</v>
      </c>
      <c r="E10" s="28">
        <v>0</v>
      </c>
    </row>
  </sheetData>
  <mergeCells count="2">
    <mergeCell ref="C1:E1"/>
    <mergeCell ref="C6:E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G26"/>
  <sheetViews>
    <sheetView workbookViewId="0">
      <selection activeCell="H31" sqref="H31"/>
    </sheetView>
  </sheetViews>
  <sheetFormatPr baseColWidth="10" defaultRowHeight="15" x14ac:dyDescent="0.2"/>
  <sheetData>
    <row r="2" spans="2:7" x14ac:dyDescent="0.2">
      <c r="B2" s="33"/>
      <c r="C2" s="33" t="s">
        <v>259</v>
      </c>
      <c r="D2" s="33" t="s">
        <v>259</v>
      </c>
      <c r="E2" s="33"/>
      <c r="F2" s="33"/>
      <c r="G2" s="33"/>
    </row>
    <row r="3" spans="2:7" x14ac:dyDescent="0.2">
      <c r="B3" s="33"/>
      <c r="C3" s="33" t="s">
        <v>261</v>
      </c>
      <c r="D3" s="33" t="s">
        <v>262</v>
      </c>
      <c r="E3" s="33"/>
      <c r="F3" s="33" t="s">
        <v>264</v>
      </c>
      <c r="G3" s="33" t="s">
        <v>265</v>
      </c>
    </row>
    <row r="4" spans="2:7" x14ac:dyDescent="0.2">
      <c r="B4" s="33" t="s">
        <v>260</v>
      </c>
      <c r="C4" s="33">
        <v>28.706785000000004</v>
      </c>
      <c r="D4" s="33">
        <v>21.701008999999999</v>
      </c>
      <c r="E4" s="33"/>
      <c r="F4" s="33">
        <v>1.0074935563659946</v>
      </c>
      <c r="G4" s="33">
        <v>1.1501656523328874</v>
      </c>
    </row>
    <row r="5" spans="2:7" x14ac:dyDescent="0.2">
      <c r="B5" s="33" t="s">
        <v>171</v>
      </c>
      <c r="C5" s="33">
        <v>26.281579999999995</v>
      </c>
      <c r="D5" s="33">
        <v>23.360769000000001</v>
      </c>
      <c r="E5" s="33"/>
      <c r="F5" s="33">
        <v>0.35869752024976786</v>
      </c>
      <c r="G5" s="33">
        <v>0.30430044501501097</v>
      </c>
    </row>
    <row r="6" spans="2:7" x14ac:dyDescent="0.2">
      <c r="B6" s="33" t="s">
        <v>263</v>
      </c>
      <c r="C6" s="33">
        <v>27.110065999999993</v>
      </c>
      <c r="D6" s="33">
        <v>22.550521333333325</v>
      </c>
      <c r="E6" s="33"/>
      <c r="F6" s="33">
        <v>0.73213481509987943</v>
      </c>
      <c r="G6" s="33">
        <v>0.60603142222275519</v>
      </c>
    </row>
    <row r="7" spans="2:7" x14ac:dyDescent="0.2">
      <c r="B7" s="33" t="s">
        <v>176</v>
      </c>
      <c r="C7" s="33">
        <v>31.758253666666665</v>
      </c>
      <c r="D7" s="33">
        <v>21.678964533333328</v>
      </c>
      <c r="E7" s="33"/>
      <c r="F7" s="33">
        <v>5.9283719521748018E-2</v>
      </c>
      <c r="G7" s="33">
        <v>0.55773951763511442</v>
      </c>
    </row>
    <row r="8" spans="2:7" x14ac:dyDescent="0.2">
      <c r="B8" s="33" t="s">
        <v>177</v>
      </c>
      <c r="C8" s="33">
        <v>33.29235966666667</v>
      </c>
      <c r="D8" s="33">
        <v>22.872148333333339</v>
      </c>
      <c r="E8" s="33"/>
      <c r="F8" s="33">
        <v>0.76627133091505584</v>
      </c>
      <c r="G8" s="33">
        <v>0.15919896977995834</v>
      </c>
    </row>
    <row r="26" spans="2:2" ht="24" x14ac:dyDescent="0.3">
      <c r="B26" s="34"/>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94+1 genes</vt:lpstr>
      <vt:lpstr> AtGRF expr in GRF9-IOE line</vt:lpstr>
      <vt:lpstr>miR396 expr. In GRF9 line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gbmr</dc:creator>
  <cp:lastModifiedBy>Bernd Mueller-Roeber</cp:lastModifiedBy>
  <dcterms:created xsi:type="dcterms:W3CDTF">2014-11-12T17:26:17Z</dcterms:created>
  <dcterms:modified xsi:type="dcterms:W3CDTF">2018-03-14T07:25:51Z</dcterms:modified>
</cp:coreProperties>
</file>